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iyuan\paper\reflux\Nature_communcation\3rd_submit(June2019)\supplementary\Supplementary Data files\"/>
    </mc:Choice>
  </mc:AlternateContent>
  <xr:revisionPtr revIDLastSave="0" documentId="13_ncr:1_{08D1BDAD-7458-4482-8C30-25F858DCBF9A}" xr6:coauthVersionLast="36" xr6:coauthVersionMax="36" xr10:uidLastSave="{00000000-0000-0000-0000-000000000000}"/>
  <bookViews>
    <workbookView xWindow="405" yWindow="330" windowWidth="19020" windowHeight="1096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5" i="1" l="1"/>
  <c r="J5" i="1" s="1"/>
  <c r="I6" i="1"/>
  <c r="J6" i="1" s="1"/>
  <c r="I7" i="1"/>
  <c r="K7" i="1" s="1"/>
  <c r="I8" i="1"/>
  <c r="J8" i="1"/>
  <c r="K8" i="1"/>
  <c r="I9" i="1"/>
  <c r="J9" i="1"/>
  <c r="K9" i="1"/>
  <c r="I10" i="1"/>
  <c r="J10" i="1" s="1"/>
  <c r="I11" i="1"/>
  <c r="K11" i="1" s="1"/>
  <c r="J11" i="1"/>
  <c r="I12" i="1"/>
  <c r="J12" i="1" s="1"/>
  <c r="I13" i="1"/>
  <c r="J13" i="1"/>
  <c r="K13" i="1"/>
  <c r="I14" i="1"/>
  <c r="J14" i="1" s="1"/>
  <c r="I15" i="1"/>
  <c r="K15" i="1" s="1"/>
  <c r="J15" i="1"/>
  <c r="I16" i="1"/>
  <c r="J16" i="1" s="1"/>
  <c r="I17" i="1"/>
  <c r="J17" i="1" s="1"/>
  <c r="I18" i="1"/>
  <c r="J18" i="1" s="1"/>
  <c r="I19" i="1"/>
  <c r="K19" i="1" s="1"/>
  <c r="I20" i="1"/>
  <c r="J20" i="1"/>
  <c r="K20" i="1"/>
  <c r="I21" i="1"/>
  <c r="J21" i="1" s="1"/>
  <c r="K21" i="1"/>
  <c r="I22" i="1"/>
  <c r="J22" i="1" s="1"/>
  <c r="I23" i="1"/>
  <c r="K23" i="1" s="1"/>
  <c r="I24" i="1"/>
  <c r="J24" i="1"/>
  <c r="K24" i="1"/>
  <c r="I25" i="1"/>
  <c r="J25" i="1"/>
  <c r="K25" i="1"/>
  <c r="I26" i="1"/>
  <c r="J26" i="1" s="1"/>
  <c r="I27" i="1"/>
  <c r="K27" i="1" s="1"/>
  <c r="J27" i="1"/>
  <c r="I28" i="1"/>
  <c r="J28" i="1" s="1"/>
  <c r="J4" i="1"/>
  <c r="I4" i="1"/>
  <c r="K4" i="1" s="1"/>
  <c r="K16" i="1" l="1"/>
  <c r="K5" i="1"/>
  <c r="K28" i="1"/>
  <c r="J23" i="1"/>
  <c r="K17" i="1"/>
  <c r="K12" i="1"/>
  <c r="J7" i="1"/>
  <c r="J19" i="1"/>
  <c r="K26" i="1"/>
  <c r="K22" i="1"/>
  <c r="K18" i="1"/>
  <c r="K14" i="1"/>
  <c r="K10" i="1"/>
  <c r="K6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4" i="1"/>
</calcChain>
</file>

<file path=xl/sharedStrings.xml><?xml version="1.0" encoding="utf-8"?>
<sst xmlns="http://schemas.openxmlformats.org/spreadsheetml/2006/main" count="225" uniqueCount="134">
  <si>
    <t>Chr</t>
  </si>
  <si>
    <t>SNP</t>
  </si>
  <si>
    <t>bp</t>
  </si>
  <si>
    <t>refA</t>
  </si>
  <si>
    <t>freq</t>
  </si>
  <si>
    <t>b</t>
  </si>
  <si>
    <t>se</t>
  </si>
  <si>
    <t>p</t>
  </si>
  <si>
    <t>n</t>
  </si>
  <si>
    <t>freq_geno</t>
  </si>
  <si>
    <t>bJ</t>
  </si>
  <si>
    <t>bJ_se</t>
  </si>
  <si>
    <t>pJ</t>
  </si>
  <si>
    <t>LD_r</t>
  </si>
  <si>
    <t>DIRECTION</t>
  </si>
  <si>
    <t>rs1937450</t>
  </si>
  <si>
    <t>T</t>
  </si>
  <si>
    <t>---</t>
  </si>
  <si>
    <t>rs7552188</t>
  </si>
  <si>
    <t>++?</t>
  </si>
  <si>
    <t>rs11901649</t>
  </si>
  <si>
    <t>G</t>
  </si>
  <si>
    <t>rs4362541</t>
  </si>
  <si>
    <t>A</t>
  </si>
  <si>
    <t>+++</t>
  </si>
  <si>
    <t>rs7609078</t>
  </si>
  <si>
    <t>rs74652506</t>
  </si>
  <si>
    <t>C</t>
  </si>
  <si>
    <t>rs7613875</t>
  </si>
  <si>
    <t>rs4676893</t>
  </si>
  <si>
    <t>rs809955</t>
  </si>
  <si>
    <t>rs10940767</t>
  </si>
  <si>
    <t>rs72771256</t>
  </si>
  <si>
    <t>+?+</t>
  </si>
  <si>
    <t>rs7763910</t>
  </si>
  <si>
    <t>--+</t>
  </si>
  <si>
    <t>rs9266237</t>
  </si>
  <si>
    <t>--?</t>
  </si>
  <si>
    <t>rs4721096</t>
  </si>
  <si>
    <t>rs10242223</t>
  </si>
  <si>
    <t>rs10228350</t>
  </si>
  <si>
    <t>rs12706746</t>
  </si>
  <si>
    <t>rs12792379</t>
  </si>
  <si>
    <t>rs11171710</t>
  </si>
  <si>
    <t>rs597808</t>
  </si>
  <si>
    <t>rs34796998</t>
  </si>
  <si>
    <t>rs1363119</t>
  </si>
  <si>
    <t>rs12974777</t>
  </si>
  <si>
    <t>rs1297211</t>
  </si>
  <si>
    <t>rs7282609</t>
  </si>
  <si>
    <t>[PDE4B]; U4,-81303</t>
  </si>
  <si>
    <t>[DPYD]</t>
  </si>
  <si>
    <t>[APOB]</t>
  </si>
  <si>
    <t>[AFF3]</t>
  </si>
  <si>
    <t>RBM6,-5962;MON1A,4069</t>
  </si>
  <si>
    <t>FOXP1,-86225;</t>
  </si>
  <si>
    <t>[MAML3]; BC040304,-174408</t>
  </si>
  <si>
    <t>AK098570,-142143;LSP1P3,74104</t>
  </si>
  <si>
    <t>HAPLN1,-49454;VCAN,75804</t>
  </si>
  <si>
    <t>[LOC285819]; BTN1A1,-28802;BTN2A1,2789</t>
  </si>
  <si>
    <t>MICA,-42039;HLA-B,532</t>
  </si>
  <si>
    <t>[MAD1L1]; AK127048,-7624;ELFN1,89721</t>
  </si>
  <si>
    <t>[SDK1]; DL490859,-28241</t>
  </si>
  <si>
    <t>[FOXP2]</t>
  </si>
  <si>
    <t>[GRM8]</t>
  </si>
  <si>
    <t>CCKBR,-23459;CNGA4,2839</t>
  </si>
  <si>
    <t>[RAB5B]; SUOX,-22964;CDK2,1510</t>
  </si>
  <si>
    <t>[ATXN2]; BRAP,-106591;SH2B3,83931</t>
  </si>
  <si>
    <t>CA10,72144</t>
  </si>
  <si>
    <t>PGPEP1,-6598;LSM4,10808</t>
  </si>
  <si>
    <t>[KLHL26]; CRTC1,-28761;TMEM59L,36944</t>
  </si>
  <si>
    <t>NRIP1,-4599</t>
  </si>
  <si>
    <t>OLIG2,-119058;C21orf62,93104</t>
  </si>
  <si>
    <t>gene context(200k flank)</t>
  </si>
  <si>
    <t>BMI</t>
  </si>
  <si>
    <t>EDU</t>
  </si>
  <si>
    <t>Height</t>
  </si>
  <si>
    <t>MDD</t>
  </si>
  <si>
    <t>NA</t>
  </si>
  <si>
    <t>2.9E-6(Adipose - Subcutaneous)</t>
  </si>
  <si>
    <t>1.9e-7(Breast - Mammary Tissue), 2.1E-5(Esophagus - Mucosa)</t>
  </si>
  <si>
    <t>[ANO10]; SNRK,51244</t>
  </si>
  <si>
    <t>RBM6|9.2E-69(Adipose - Subcutaneous), 5.6E-63(Esophagus-Mucosa)</t>
  </si>
  <si>
    <t>SNRK|3.2E-08(Skin - Sun Exposed (Lower leg))</t>
  </si>
  <si>
    <t>BTN1A1|5.3E-5(Nerve Tibial)</t>
  </si>
  <si>
    <t>HLA-B|1.9E-22(Testis),2.1E-07(Sin exposed(lower leg)</t>
  </si>
  <si>
    <t>SDK1|4.7E-08(Muscle-Skeletal),2.9E-06(Esophague-Muscularis)</t>
  </si>
  <si>
    <t>FOXP2|7.7E-08(Pituitary)</t>
  </si>
  <si>
    <t>CCKBR|5.0E-12(Testis),CNGA4|9.0E-07(Esophagus-Muscularis,1.4E-06(Cells-Transformed fibroblasts),2.5E-06(Nerve-Tibial)</t>
  </si>
  <si>
    <t>RAB5B|1.4E-26(Muscle-Skeletal) SUOX|3.6E-29(Nerve-Tibial),2.8E-15(Esophagus-Muscularis)</t>
  </si>
  <si>
    <t>NRIP1|3.2E-05(Cells-Transformed fibroblasts)</t>
  </si>
  <si>
    <t>gene tested based on single SNP</t>
  </si>
  <si>
    <t>GTEx</t>
  </si>
  <si>
    <t>PheWAS</t>
  </si>
  <si>
    <t>2.98E-09(Arm fat mass(left)</t>
  </si>
  <si>
    <t>1.85E-05(Sitting height)</t>
  </si>
  <si>
    <t>NONE</t>
  </si>
  <si>
    <t>5.33E-05(standing height)</t>
  </si>
  <si>
    <t>6.9E-33(BMI)</t>
  </si>
  <si>
    <t>5.42E-09(Trunk fat percentage)</t>
  </si>
  <si>
    <t>7.66E-12(body fat percentage)</t>
  </si>
  <si>
    <t>5.26E-08(impedance of arm)</t>
  </si>
  <si>
    <t>2.8E-06(standing height)</t>
  </si>
  <si>
    <t>1.14E-12(BMI)</t>
  </si>
  <si>
    <t>2.18E-08(Past tobacco smoking)</t>
  </si>
  <si>
    <t>3.31E-09(Tense/higly strung))</t>
  </si>
  <si>
    <t>1.52E-07(Sensitivity/hurt feelings)</t>
  </si>
  <si>
    <t>3.27E-09(impedance of arm)</t>
  </si>
  <si>
    <t>1.2E-23(Trunk fat-free mass)</t>
  </si>
  <si>
    <t>7.24E-06(Frequency of Tiredness/lethargy in last 2 weeks)</t>
  </si>
  <si>
    <t>SMOKING</t>
  </si>
  <si>
    <t>LSP1P3|2.0e-21(Testis),9.5E-19(Brain-Frontal Cortex)</t>
  </si>
  <si>
    <t>3.6E-28(College or University degree)</t>
  </si>
  <si>
    <t>9.7E-07(Maternal smoking around birth)</t>
  </si>
  <si>
    <t>4.62E-7(Qualifications: A levels/AS levels or equivalent)</t>
  </si>
  <si>
    <t>6.81E-7( Qualifications: College or University degree)</t>
  </si>
  <si>
    <t>1.38E-7(Qualifications: College or University degree)</t>
  </si>
  <si>
    <t>2.1E-10(whole body fat mass)</t>
  </si>
  <si>
    <t>2.0E-7(Obesity-related traits)</t>
  </si>
  <si>
    <t>7.5E-5( Leg fat mass (left))</t>
  </si>
  <si>
    <t>BEEA GWAS</t>
  </si>
  <si>
    <t>beta</t>
  </si>
  <si>
    <t>same dir with GERD?</t>
  </si>
  <si>
    <t>META GERD (UKBB, 23andMe, QSKIN)</t>
  </si>
  <si>
    <t>adj pj*</t>
  </si>
  <si>
    <t>adj pj*: chi Square value is adjusted by dividing intercept (1.043) from LD regression score</t>
  </si>
  <si>
    <t>BE GWAS</t>
  </si>
  <si>
    <t>EA GWAS</t>
  </si>
  <si>
    <t>OR</t>
  </si>
  <si>
    <t>CI-</t>
  </si>
  <si>
    <t>CI+</t>
  </si>
  <si>
    <t>eQTL (gene and tissue)</t>
  </si>
  <si>
    <t>MAF</t>
  </si>
  <si>
    <t>25 significantly associated genomic  regions in meta-analysis of GE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333333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1" fontId="0" fillId="0" borderId="0" xfId="0" applyNumberFormat="1" applyAlignment="1">
      <alignment wrapText="1"/>
    </xf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58"/>
  <sheetViews>
    <sheetView tabSelected="1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J9" sqref="J9"/>
    </sheetView>
  </sheetViews>
  <sheetFormatPr defaultRowHeight="15" x14ac:dyDescent="0.25"/>
  <cols>
    <col min="2" max="2" width="11.28515625" customWidth="1"/>
    <col min="3" max="3" width="14.7109375" customWidth="1"/>
    <col min="6" max="6" width="9.140625" style="11"/>
    <col min="9" max="11" width="9.140625" style="11"/>
    <col min="18" max="18" width="11" style="11" customWidth="1"/>
    <col min="19" max="19" width="9.140625" style="11"/>
    <col min="20" max="20" width="8.42578125" customWidth="1"/>
    <col min="21" max="21" width="11" customWidth="1"/>
    <col min="22" max="22" width="8.28515625" customWidth="1"/>
    <col min="23" max="23" width="8.7109375" customWidth="1"/>
    <col min="24" max="24" width="9.28515625" customWidth="1"/>
    <col min="25" max="25" width="18.85546875" style="11" customWidth="1"/>
    <col min="26" max="26" width="8.28515625" style="11" customWidth="1"/>
    <col min="27" max="27" width="7.7109375" style="11" customWidth="1"/>
    <col min="28" max="28" width="9.28515625" style="11" customWidth="1"/>
    <col min="29" max="29" width="18.85546875" style="11" customWidth="1"/>
    <col min="30" max="30" width="14.42578125" style="11" customWidth="1"/>
    <col min="31" max="31" width="13" style="11" customWidth="1"/>
    <col min="32" max="32" width="11.42578125" style="11" customWidth="1"/>
    <col min="33" max="33" width="20.7109375" style="11" customWidth="1"/>
    <col min="34" max="34" width="40.28515625" customWidth="1"/>
    <col min="35" max="35" width="41.140625" style="4" customWidth="1"/>
    <col min="36" max="36" width="12.85546875" customWidth="1"/>
    <col min="37" max="37" width="21" customWidth="1"/>
    <col min="38" max="38" width="19.7109375" customWidth="1"/>
    <col min="39" max="39" width="19.42578125" customWidth="1"/>
    <col min="40" max="40" width="24.42578125" customWidth="1"/>
    <col min="41" max="41" width="18.140625" customWidth="1"/>
  </cols>
  <sheetData>
    <row r="1" spans="1:41" s="11" customFormat="1" x14ac:dyDescent="0.25">
      <c r="A1" s="14" t="s">
        <v>13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</row>
    <row r="2" spans="1:41" ht="15.75" x14ac:dyDescent="0.25">
      <c r="A2" s="16" t="s">
        <v>123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 t="s">
        <v>120</v>
      </c>
      <c r="W2" s="16"/>
      <c r="X2" s="16"/>
      <c r="Y2" s="16"/>
      <c r="Z2" s="17" t="s">
        <v>126</v>
      </c>
      <c r="AA2" s="17"/>
      <c r="AB2" s="17"/>
      <c r="AC2" s="17"/>
      <c r="AD2" s="16" t="s">
        <v>127</v>
      </c>
      <c r="AE2" s="16"/>
      <c r="AF2" s="16"/>
      <c r="AG2" s="16"/>
      <c r="AH2" s="8" t="s">
        <v>91</v>
      </c>
      <c r="AI2" s="9" t="s">
        <v>92</v>
      </c>
      <c r="AJ2" s="7"/>
      <c r="AK2" s="17" t="s">
        <v>93</v>
      </c>
      <c r="AL2" s="17"/>
      <c r="AM2" s="17"/>
      <c r="AN2" s="17"/>
      <c r="AO2" s="17"/>
    </row>
    <row r="3" spans="1:4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132</v>
      </c>
      <c r="G3" s="2" t="s">
        <v>5</v>
      </c>
      <c r="H3" s="2" t="s">
        <v>6</v>
      </c>
      <c r="I3" s="2" t="s">
        <v>128</v>
      </c>
      <c r="J3" s="2" t="s">
        <v>129</v>
      </c>
      <c r="K3" s="2" t="s">
        <v>130</v>
      </c>
      <c r="L3" s="2" t="s">
        <v>7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124</v>
      </c>
      <c r="S3" s="2"/>
      <c r="T3" s="2" t="s">
        <v>13</v>
      </c>
      <c r="U3" s="2" t="s">
        <v>14</v>
      </c>
      <c r="V3" s="2" t="s">
        <v>121</v>
      </c>
      <c r="W3" s="2" t="s">
        <v>6</v>
      </c>
      <c r="X3" s="2" t="s">
        <v>7</v>
      </c>
      <c r="Y3" s="2" t="s">
        <v>122</v>
      </c>
      <c r="Z3" s="2" t="s">
        <v>121</v>
      </c>
      <c r="AA3" s="2" t="s">
        <v>6</v>
      </c>
      <c r="AB3" s="2" t="s">
        <v>7</v>
      </c>
      <c r="AC3" s="2" t="s">
        <v>122</v>
      </c>
      <c r="AD3" s="2" t="s">
        <v>121</v>
      </c>
      <c r="AE3" s="2" t="s">
        <v>6</v>
      </c>
      <c r="AF3" s="2" t="s">
        <v>7</v>
      </c>
      <c r="AG3" s="2" t="s">
        <v>122</v>
      </c>
      <c r="AH3" s="2" t="s">
        <v>73</v>
      </c>
      <c r="AI3" s="5" t="s">
        <v>131</v>
      </c>
      <c r="AJ3" s="2" t="s">
        <v>1</v>
      </c>
      <c r="AK3" s="2" t="s">
        <v>74</v>
      </c>
      <c r="AL3" s="2" t="s">
        <v>75</v>
      </c>
      <c r="AM3" s="2" t="s">
        <v>77</v>
      </c>
      <c r="AN3" s="2" t="s">
        <v>76</v>
      </c>
      <c r="AO3" s="2" t="s">
        <v>110</v>
      </c>
    </row>
    <row r="4" spans="1:41" x14ac:dyDescent="0.25">
      <c r="A4">
        <v>1</v>
      </c>
      <c r="B4" t="s">
        <v>15</v>
      </c>
      <c r="C4">
        <v>66478840</v>
      </c>
      <c r="D4" t="s">
        <v>16</v>
      </c>
      <c r="E4">
        <v>0.46226099999999998</v>
      </c>
      <c r="F4" s="11">
        <v>0.46226099999999998</v>
      </c>
      <c r="G4">
        <v>-3.2300000000000002E-2</v>
      </c>
      <c r="H4">
        <v>5.5999999999999999E-3</v>
      </c>
      <c r="I4" s="11">
        <f>EXP(G4)</f>
        <v>0.9682160736830121</v>
      </c>
      <c r="J4" s="13">
        <f>I4-1.96*H4*SQRT(1.043)</f>
        <v>0.95700657339227657</v>
      </c>
      <c r="K4" s="13">
        <f>I4+1.96*H4*SQRT(1.043)</f>
        <v>0.97942557397374763</v>
      </c>
      <c r="L4" s="1">
        <v>1.048E-8</v>
      </c>
      <c r="M4">
        <v>395329</v>
      </c>
      <c r="N4">
        <v>0.46732600000000002</v>
      </c>
      <c r="O4">
        <v>-3.2300000000000002E-2</v>
      </c>
      <c r="P4">
        <v>5.6002300000000003E-3</v>
      </c>
      <c r="Q4" s="1">
        <v>8.0398000000000003E-9</v>
      </c>
      <c r="R4" s="12">
        <v>1.6281920000000001E-8</v>
      </c>
      <c r="S4" s="12"/>
      <c r="T4">
        <v>0</v>
      </c>
      <c r="U4" t="s">
        <v>17</v>
      </c>
      <c r="V4" s="11">
        <v>-5.3E-3</v>
      </c>
      <c r="W4" s="11">
        <v>1.55E-2</v>
      </c>
      <c r="X4" s="11">
        <v>0.7319</v>
      </c>
      <c r="Y4" s="11">
        <f t="shared" ref="Y4:Y28" si="0">IF(G4*V4&gt;0,1,0)</f>
        <v>1</v>
      </c>
      <c r="Z4" s="11">
        <v>8.4699999999999998E-2</v>
      </c>
      <c r="AA4" s="11">
        <v>2.2100000000000002E-2</v>
      </c>
      <c r="AB4" s="11">
        <v>1.238E-4</v>
      </c>
      <c r="AC4" s="11">
        <v>0</v>
      </c>
      <c r="AD4" s="11">
        <v>-4.1399999999999999E-2</v>
      </c>
      <c r="AE4" s="11">
        <v>2.52E-2</v>
      </c>
      <c r="AF4" s="11">
        <v>0.1007</v>
      </c>
      <c r="AG4" s="11">
        <v>1</v>
      </c>
      <c r="AH4" t="s">
        <v>50</v>
      </c>
      <c r="AI4" s="4" t="s">
        <v>78</v>
      </c>
      <c r="AJ4" t="s">
        <v>15</v>
      </c>
      <c r="AK4" t="s">
        <v>94</v>
      </c>
    </row>
    <row r="5" spans="1:41" ht="30.75" customHeight="1" x14ac:dyDescent="0.25">
      <c r="A5">
        <v>1</v>
      </c>
      <c r="B5" t="s">
        <v>18</v>
      </c>
      <c r="C5">
        <v>98304157</v>
      </c>
      <c r="D5" t="s">
        <v>16</v>
      </c>
      <c r="E5">
        <v>0.22339500000000001</v>
      </c>
      <c r="F5" s="11">
        <v>0.22339500000000001</v>
      </c>
      <c r="G5">
        <v>4.3499999999999997E-2</v>
      </c>
      <c r="H5">
        <v>6.7999999999999996E-3</v>
      </c>
      <c r="I5" s="11">
        <f t="shared" ref="I5:I28" si="1">EXP(G5)</f>
        <v>1.0444599943120261</v>
      </c>
      <c r="J5" s="13">
        <f t="shared" ref="J5:J28" si="2">I5-1.96*H5*SQRT(1.043)</f>
        <v>1.0308484582447044</v>
      </c>
      <c r="K5" s="13">
        <f t="shared" ref="K5:K28" si="3">I5+1.96*H5*SQRT(1.043)</f>
        <v>1.0580715303793478</v>
      </c>
      <c r="L5" s="1">
        <v>1.95E-10</v>
      </c>
      <c r="M5">
        <v>384142</v>
      </c>
      <c r="N5">
        <v>0.221664</v>
      </c>
      <c r="O5">
        <v>4.3499999999999997E-2</v>
      </c>
      <c r="P5">
        <v>6.8003500000000001E-3</v>
      </c>
      <c r="Q5" s="1">
        <v>1.5874300000000001E-10</v>
      </c>
      <c r="R5" s="12">
        <v>3.7647449999999998E-10</v>
      </c>
      <c r="S5" s="12"/>
      <c r="T5">
        <v>0</v>
      </c>
      <c r="U5" t="s">
        <v>19</v>
      </c>
      <c r="V5" s="11">
        <v>-1.1299999999999999E-2</v>
      </c>
      <c r="W5" s="11">
        <v>1.8499999999999999E-2</v>
      </c>
      <c r="X5" s="11">
        <v>0.54139999999999999</v>
      </c>
      <c r="Y5" s="11">
        <f t="shared" si="0"/>
        <v>0</v>
      </c>
      <c r="Z5" s="11">
        <v>-7.7000000000000002E-3</v>
      </c>
      <c r="AA5" s="11">
        <v>2.12E-2</v>
      </c>
      <c r="AB5" s="11">
        <v>0.71650000000000003</v>
      </c>
      <c r="AC5" s="11">
        <v>0</v>
      </c>
      <c r="AD5" s="11">
        <v>-2.5999999999999999E-3</v>
      </c>
      <c r="AE5" s="11">
        <v>2.98E-2</v>
      </c>
      <c r="AF5" s="11">
        <v>0.92949999999999999</v>
      </c>
      <c r="AG5" s="11">
        <v>0</v>
      </c>
      <c r="AH5" s="11" t="s">
        <v>51</v>
      </c>
      <c r="AI5" s="4" t="s">
        <v>80</v>
      </c>
      <c r="AJ5" t="s">
        <v>18</v>
      </c>
      <c r="AK5" t="s">
        <v>117</v>
      </c>
    </row>
    <row r="6" spans="1:41" ht="18.75" customHeight="1" x14ac:dyDescent="0.25">
      <c r="A6">
        <v>2</v>
      </c>
      <c r="B6" t="s">
        <v>20</v>
      </c>
      <c r="C6">
        <v>21250223</v>
      </c>
      <c r="D6" t="s">
        <v>21</v>
      </c>
      <c r="E6">
        <v>0.55404299999999995</v>
      </c>
      <c r="F6" s="11">
        <v>0.44595700000000005</v>
      </c>
      <c r="G6">
        <v>3.2599999999999997E-2</v>
      </c>
      <c r="H6">
        <v>5.7000000000000002E-3</v>
      </c>
      <c r="I6" s="11">
        <f t="shared" si="1"/>
        <v>1.0331372016986287</v>
      </c>
      <c r="J6" s="13">
        <f t="shared" si="2"/>
        <v>1.0217275317598442</v>
      </c>
      <c r="K6" s="13">
        <f t="shared" si="3"/>
        <v>1.0445468716374131</v>
      </c>
      <c r="L6" s="1">
        <v>1.26E-8</v>
      </c>
      <c r="M6">
        <v>383890</v>
      </c>
      <c r="N6">
        <v>0.55816500000000002</v>
      </c>
      <c r="O6">
        <v>3.2599999999999997E-2</v>
      </c>
      <c r="P6">
        <v>5.7002399999999996E-3</v>
      </c>
      <c r="Q6" s="1">
        <v>1.0711399999999999E-8</v>
      </c>
      <c r="R6" s="12">
        <v>2.144431E-8</v>
      </c>
      <c r="S6" s="12"/>
      <c r="T6">
        <v>0</v>
      </c>
      <c r="U6" t="s">
        <v>19</v>
      </c>
      <c r="V6" s="11">
        <v>8.4000000000000005E-2</v>
      </c>
      <c r="W6" s="11">
        <v>1.5800000000000002E-2</v>
      </c>
      <c r="X6" s="12">
        <v>1.03E-7</v>
      </c>
      <c r="Y6" s="11">
        <f t="shared" si="0"/>
        <v>1</v>
      </c>
      <c r="Z6" s="11">
        <v>-7.6200000000000004E-2</v>
      </c>
      <c r="AA6" s="11">
        <v>1.7999999999999999E-2</v>
      </c>
      <c r="AB6" s="11">
        <v>2.2940000000000001E-5</v>
      </c>
      <c r="AC6" s="11">
        <v>0</v>
      </c>
      <c r="AD6" s="11">
        <v>-9.5600000000000004E-2</v>
      </c>
      <c r="AE6" s="11">
        <v>2.58E-2</v>
      </c>
      <c r="AF6" s="11">
        <v>2.1819999999999999E-4</v>
      </c>
      <c r="AG6" s="11">
        <v>0</v>
      </c>
      <c r="AH6" t="s">
        <v>52</v>
      </c>
      <c r="AI6" s="3" t="s">
        <v>79</v>
      </c>
      <c r="AJ6" t="s">
        <v>20</v>
      </c>
      <c r="AK6" t="s">
        <v>96</v>
      </c>
    </row>
    <row r="7" spans="1:41" x14ac:dyDescent="0.25">
      <c r="A7">
        <v>2</v>
      </c>
      <c r="B7" t="s">
        <v>22</v>
      </c>
      <c r="C7">
        <v>67842866</v>
      </c>
      <c r="D7" t="s">
        <v>23</v>
      </c>
      <c r="E7">
        <v>0.19384499999999999</v>
      </c>
      <c r="F7" s="11">
        <v>0.19384499999999999</v>
      </c>
      <c r="G7">
        <v>4.4900000000000002E-2</v>
      </c>
      <c r="H7">
        <v>7.0000000000000001E-3</v>
      </c>
      <c r="I7" s="11">
        <f t="shared" si="1"/>
        <v>1.0459232623526911</v>
      </c>
      <c r="J7" s="13">
        <f t="shared" si="2"/>
        <v>1.0319113869892715</v>
      </c>
      <c r="K7" s="13">
        <f t="shared" si="3"/>
        <v>1.0599351377161106</v>
      </c>
      <c r="L7" s="1">
        <v>1.768E-10</v>
      </c>
      <c r="M7">
        <v>402454</v>
      </c>
      <c r="N7">
        <v>0.190299</v>
      </c>
      <c r="O7">
        <v>4.4900000000000002E-2</v>
      </c>
      <c r="P7">
        <v>7.0003499999999998E-3</v>
      </c>
      <c r="Q7" s="1">
        <v>1.4178199999999999E-10</v>
      </c>
      <c r="R7" s="12">
        <v>3.377933E-10</v>
      </c>
      <c r="S7" s="12"/>
      <c r="T7">
        <v>0</v>
      </c>
      <c r="U7" t="s">
        <v>24</v>
      </c>
      <c r="V7" s="11">
        <v>5.6899999999999999E-2</v>
      </c>
      <c r="W7" s="11">
        <v>1.9400000000000001E-2</v>
      </c>
      <c r="X7" s="11">
        <v>3.3E-3</v>
      </c>
      <c r="Y7" s="11">
        <f t="shared" si="0"/>
        <v>1</v>
      </c>
      <c r="Z7" s="11">
        <v>8.4699999999999998E-2</v>
      </c>
      <c r="AA7" s="11">
        <v>2.2100000000000002E-2</v>
      </c>
      <c r="AB7" s="11">
        <v>1.238E-4</v>
      </c>
      <c r="AC7" s="11">
        <v>1</v>
      </c>
      <c r="AD7" s="11">
        <v>2.3400000000000001E-2</v>
      </c>
      <c r="AE7" s="11">
        <v>3.1300000000000001E-2</v>
      </c>
      <c r="AF7" s="11">
        <v>0.45400000000000001</v>
      </c>
      <c r="AG7" s="11">
        <v>1</v>
      </c>
      <c r="AJ7" t="s">
        <v>22</v>
      </c>
      <c r="AK7" t="s">
        <v>96</v>
      </c>
    </row>
    <row r="8" spans="1:41" x14ac:dyDescent="0.25">
      <c r="A8">
        <v>2</v>
      </c>
      <c r="B8" t="s">
        <v>25</v>
      </c>
      <c r="C8">
        <v>100490363</v>
      </c>
      <c r="D8" t="s">
        <v>21</v>
      </c>
      <c r="E8">
        <v>0.62892899999999996</v>
      </c>
      <c r="F8" s="11">
        <v>0.37107100000000004</v>
      </c>
      <c r="G8">
        <v>3.5299999999999998E-2</v>
      </c>
      <c r="H8">
        <v>5.7999999999999996E-3</v>
      </c>
      <c r="I8" s="11">
        <f t="shared" si="1"/>
        <v>1.0359304413198107</v>
      </c>
      <c r="J8" s="13">
        <f t="shared" si="2"/>
        <v>1.0243206017329776</v>
      </c>
      <c r="K8" s="13">
        <f t="shared" si="3"/>
        <v>1.0475402809066439</v>
      </c>
      <c r="L8" s="1">
        <v>8.8190000000000003E-10</v>
      </c>
      <c r="M8">
        <v>392531</v>
      </c>
      <c r="N8">
        <v>0.62643000000000004</v>
      </c>
      <c r="O8">
        <v>3.5299999999999998E-2</v>
      </c>
      <c r="P8">
        <v>5.8002699999999997E-3</v>
      </c>
      <c r="Q8" s="1">
        <v>1.1581899999999999E-9</v>
      </c>
      <c r="R8" s="12">
        <v>2.535528E-9</v>
      </c>
      <c r="S8" s="12"/>
      <c r="T8">
        <v>0</v>
      </c>
      <c r="U8" t="s">
        <v>24</v>
      </c>
      <c r="V8" s="11">
        <v>1.9599999999999999E-2</v>
      </c>
      <c r="W8" s="11">
        <v>1.6E-2</v>
      </c>
      <c r="X8" s="11">
        <v>0.22070000000000001</v>
      </c>
      <c r="Y8" s="11">
        <f t="shared" si="0"/>
        <v>1</v>
      </c>
      <c r="Z8" s="11">
        <v>-1.11E-2</v>
      </c>
      <c r="AA8" s="11">
        <v>1.83E-2</v>
      </c>
      <c r="AB8" s="11">
        <v>0.54390000000000005</v>
      </c>
      <c r="AC8" s="11">
        <v>0</v>
      </c>
      <c r="AD8" s="11">
        <v>-5.4399999999999997E-2</v>
      </c>
      <c r="AE8" s="11">
        <v>2.6100000000000002E-2</v>
      </c>
      <c r="AF8" s="11">
        <v>3.7080000000000002E-2</v>
      </c>
      <c r="AG8" s="11">
        <v>0</v>
      </c>
      <c r="AH8" t="s">
        <v>53</v>
      </c>
      <c r="AI8" t="s">
        <v>78</v>
      </c>
      <c r="AJ8" t="s">
        <v>25</v>
      </c>
      <c r="AN8" t="s">
        <v>95</v>
      </c>
    </row>
    <row r="9" spans="1:41" ht="18" customHeight="1" x14ac:dyDescent="0.25">
      <c r="A9">
        <v>3</v>
      </c>
      <c r="B9" t="s">
        <v>26</v>
      </c>
      <c r="C9">
        <v>43443878</v>
      </c>
      <c r="D9" t="s">
        <v>27</v>
      </c>
      <c r="E9">
        <v>0.86795699999999998</v>
      </c>
      <c r="F9" s="11">
        <v>0.13204300000000002</v>
      </c>
      <c r="G9">
        <v>-4.5499999999999999E-2</v>
      </c>
      <c r="H9">
        <v>8.2000000000000007E-3</v>
      </c>
      <c r="I9" s="11">
        <f t="shared" si="1"/>
        <v>0.95551960257195445</v>
      </c>
      <c r="J9" s="13">
        <f t="shared" si="2"/>
        <v>0.93910569143194889</v>
      </c>
      <c r="K9" s="13">
        <f t="shared" si="3"/>
        <v>0.97193351371196002</v>
      </c>
      <c r="L9" s="1">
        <v>2.873E-8</v>
      </c>
      <c r="M9">
        <v>399903</v>
      </c>
      <c r="N9">
        <v>0.86452899999999999</v>
      </c>
      <c r="O9">
        <v>-4.5929999999999999E-2</v>
      </c>
      <c r="P9">
        <v>8.2006600000000002E-3</v>
      </c>
      <c r="Q9" s="1">
        <v>2.13409E-8</v>
      </c>
      <c r="R9" s="12">
        <v>4.1557610000000002E-8</v>
      </c>
      <c r="S9" s="12"/>
      <c r="T9">
        <v>-9.3597000000000003E-3</v>
      </c>
      <c r="U9" t="s">
        <v>17</v>
      </c>
      <c r="V9" s="11">
        <v>-1.5E-3</v>
      </c>
      <c r="W9" s="11">
        <v>2.2700000000000001E-2</v>
      </c>
      <c r="X9" s="11">
        <v>0.94650000000000001</v>
      </c>
      <c r="Y9" s="11">
        <f t="shared" si="0"/>
        <v>1</v>
      </c>
      <c r="Z9" s="11">
        <v>4.8999999999999998E-3</v>
      </c>
      <c r="AA9" s="11">
        <v>2.5899999999999999E-2</v>
      </c>
      <c r="AB9" s="11">
        <v>0.85040000000000004</v>
      </c>
      <c r="AC9" s="11">
        <v>0</v>
      </c>
      <c r="AD9" s="11">
        <v>-3.4500000000000003E-2</v>
      </c>
      <c r="AE9" s="11">
        <v>3.6600000000000001E-2</v>
      </c>
      <c r="AF9" s="11">
        <v>0.34610000000000002</v>
      </c>
      <c r="AG9" s="11">
        <v>1</v>
      </c>
      <c r="AH9" t="s">
        <v>81</v>
      </c>
      <c r="AI9" s="6" t="s">
        <v>83</v>
      </c>
      <c r="AJ9" t="s">
        <v>26</v>
      </c>
      <c r="AK9" t="s">
        <v>118</v>
      </c>
      <c r="AN9" t="s">
        <v>97</v>
      </c>
    </row>
    <row r="10" spans="1:41" ht="33" customHeight="1" x14ac:dyDescent="0.25">
      <c r="A10">
        <v>3</v>
      </c>
      <c r="B10" t="s">
        <v>28</v>
      </c>
      <c r="C10">
        <v>49971514</v>
      </c>
      <c r="D10" t="s">
        <v>27</v>
      </c>
      <c r="E10">
        <v>0.45109900000000003</v>
      </c>
      <c r="F10" s="11">
        <v>0.45109900000000003</v>
      </c>
      <c r="G10">
        <v>-3.1199999999999999E-2</v>
      </c>
      <c r="H10">
        <v>5.5999999999999999E-3</v>
      </c>
      <c r="I10" s="11">
        <f t="shared" si="1"/>
        <v>0.96928169734962966</v>
      </c>
      <c r="J10" s="13">
        <f t="shared" si="2"/>
        <v>0.95807219705889413</v>
      </c>
      <c r="K10" s="13">
        <f t="shared" si="3"/>
        <v>0.98049119764036519</v>
      </c>
      <c r="L10" s="1">
        <v>2.6750000000000001E-8</v>
      </c>
      <c r="M10">
        <v>396875</v>
      </c>
      <c r="N10">
        <v>0.44924199999999997</v>
      </c>
      <c r="O10">
        <v>-3.14925E-2</v>
      </c>
      <c r="P10">
        <v>5.6004599999999998E-3</v>
      </c>
      <c r="Q10" s="1">
        <v>1.8745399999999999E-8</v>
      </c>
      <c r="R10" s="12">
        <v>3.6694439999999999E-8</v>
      </c>
      <c r="S10" s="12"/>
      <c r="T10">
        <v>0</v>
      </c>
      <c r="U10" t="s">
        <v>17</v>
      </c>
      <c r="V10" s="11">
        <v>-2.8500000000000001E-2</v>
      </c>
      <c r="W10" s="11">
        <v>1.5599999999999999E-2</v>
      </c>
      <c r="X10" s="11">
        <v>6.7790000000000003E-2</v>
      </c>
      <c r="Y10" s="11">
        <f t="shared" si="0"/>
        <v>1</v>
      </c>
      <c r="Z10" s="11">
        <v>1.7000000000000001E-2</v>
      </c>
      <c r="AA10" s="11">
        <v>1.78E-2</v>
      </c>
      <c r="AB10" s="11">
        <v>0.34200000000000003</v>
      </c>
      <c r="AC10" s="11">
        <v>0</v>
      </c>
      <c r="AD10" s="11">
        <v>5.3499999999999999E-2</v>
      </c>
      <c r="AE10" s="11">
        <v>2.5399999999999999E-2</v>
      </c>
      <c r="AF10" s="11">
        <v>3.5159999999999997E-2</v>
      </c>
      <c r="AG10" s="11">
        <v>0</v>
      </c>
      <c r="AH10" t="s">
        <v>54</v>
      </c>
      <c r="AI10" s="4" t="s">
        <v>82</v>
      </c>
      <c r="AJ10" t="s">
        <v>28</v>
      </c>
      <c r="AK10" t="s">
        <v>98</v>
      </c>
      <c r="AL10" s="1" t="s">
        <v>112</v>
      </c>
    </row>
    <row r="11" spans="1:41" x14ac:dyDescent="0.25">
      <c r="A11">
        <v>3</v>
      </c>
      <c r="B11" t="s">
        <v>29</v>
      </c>
      <c r="C11">
        <v>70917639</v>
      </c>
      <c r="D11" t="s">
        <v>23</v>
      </c>
      <c r="E11">
        <v>0.30728800000000001</v>
      </c>
      <c r="F11" s="11">
        <v>0.30728800000000001</v>
      </c>
      <c r="G11">
        <v>3.8699999999999998E-2</v>
      </c>
      <c r="H11">
        <v>6.1000000000000004E-3</v>
      </c>
      <c r="I11" s="11">
        <f t="shared" si="1"/>
        <v>1.039458599290056</v>
      </c>
      <c r="J11" s="13">
        <f t="shared" si="2"/>
        <v>1.0272482507590763</v>
      </c>
      <c r="K11" s="13">
        <f t="shared" si="3"/>
        <v>1.0516689478210357</v>
      </c>
      <c r="L11" s="1">
        <v>1.6109999999999999E-10</v>
      </c>
      <c r="M11">
        <v>389069</v>
      </c>
      <c r="N11">
        <v>0.29770000000000002</v>
      </c>
      <c r="O11">
        <v>3.8699999999999998E-2</v>
      </c>
      <c r="P11">
        <v>6.1003100000000003E-3</v>
      </c>
      <c r="Q11" s="1">
        <v>2.2395900000000001E-10</v>
      </c>
      <c r="R11" s="12">
        <v>5.2383740000000002E-10</v>
      </c>
      <c r="S11" s="12"/>
      <c r="T11">
        <v>0</v>
      </c>
      <c r="U11" t="s">
        <v>24</v>
      </c>
      <c r="V11" s="11">
        <v>0.1139</v>
      </c>
      <c r="W11" s="11">
        <v>1.67E-2</v>
      </c>
      <c r="X11" s="12">
        <v>8.4400000000000004E-12</v>
      </c>
      <c r="Y11" s="11">
        <f t="shared" si="0"/>
        <v>1</v>
      </c>
      <c r="Z11" s="11">
        <v>0.115</v>
      </c>
      <c r="AA11" s="11">
        <v>1.9099999999999999E-2</v>
      </c>
      <c r="AB11" s="11">
        <v>1.6230000000000001E-9</v>
      </c>
      <c r="AC11" s="11">
        <v>1</v>
      </c>
      <c r="AD11" s="11">
        <v>0.1132</v>
      </c>
      <c r="AE11" s="11">
        <v>2.69E-2</v>
      </c>
      <c r="AF11" s="11">
        <v>2.5490000000000002E-5</v>
      </c>
      <c r="AG11" s="11">
        <v>1</v>
      </c>
      <c r="AH11" t="s">
        <v>55</v>
      </c>
      <c r="AI11" s="4" t="s">
        <v>78</v>
      </c>
      <c r="AJ11" t="s">
        <v>29</v>
      </c>
      <c r="AK11" s="10" t="s">
        <v>99</v>
      </c>
    </row>
    <row r="12" spans="1:41" x14ac:dyDescent="0.25">
      <c r="A12">
        <v>4</v>
      </c>
      <c r="B12" t="s">
        <v>30</v>
      </c>
      <c r="C12">
        <v>140874760</v>
      </c>
      <c r="D12" t="s">
        <v>21</v>
      </c>
      <c r="E12">
        <v>0.63302099999999994</v>
      </c>
      <c r="F12" s="11">
        <v>0.36697900000000006</v>
      </c>
      <c r="G12">
        <v>3.6900000000000002E-2</v>
      </c>
      <c r="H12">
        <v>5.7999999999999996E-3</v>
      </c>
      <c r="I12" s="11">
        <f t="shared" si="1"/>
        <v>1.0375892567243654</v>
      </c>
      <c r="J12" s="13">
        <f t="shared" si="2"/>
        <v>1.0259794171375323</v>
      </c>
      <c r="K12" s="13">
        <f t="shared" si="3"/>
        <v>1.0491990963111986</v>
      </c>
      <c r="L12" s="1">
        <v>1.7800000000000001E-10</v>
      </c>
      <c r="M12">
        <v>394339</v>
      </c>
      <c r="N12">
        <v>0.63559500000000002</v>
      </c>
      <c r="O12">
        <v>3.6900000000000002E-2</v>
      </c>
      <c r="P12">
        <v>5.8002899999999996E-3</v>
      </c>
      <c r="Q12" s="1">
        <v>1.9946700000000001E-10</v>
      </c>
      <c r="R12" s="12">
        <v>4.6872729999999996E-10</v>
      </c>
      <c r="S12" s="12"/>
      <c r="T12">
        <v>0</v>
      </c>
      <c r="U12" t="s">
        <v>24</v>
      </c>
      <c r="V12" s="11">
        <v>4.0099999999999997E-2</v>
      </c>
      <c r="W12" s="11">
        <v>1.6299999999999999E-2</v>
      </c>
      <c r="X12" s="11">
        <v>1.422E-2</v>
      </c>
      <c r="Y12" s="11">
        <f t="shared" si="0"/>
        <v>1</v>
      </c>
      <c r="Z12" s="11">
        <v>-4.1700000000000001E-2</v>
      </c>
      <c r="AA12" s="11">
        <v>1.8599999999999998E-2</v>
      </c>
      <c r="AB12" s="11">
        <v>2.537E-2</v>
      </c>
      <c r="AC12" s="11">
        <v>0</v>
      </c>
      <c r="AD12" s="11">
        <v>-4.82E-2</v>
      </c>
      <c r="AE12" s="11">
        <v>2.6700000000000002E-2</v>
      </c>
      <c r="AF12" s="11">
        <v>7.077E-2</v>
      </c>
      <c r="AG12" s="11">
        <v>0</v>
      </c>
      <c r="AH12" t="s">
        <v>56</v>
      </c>
      <c r="AI12" s="4" t="s">
        <v>78</v>
      </c>
      <c r="AJ12" t="s">
        <v>30</v>
      </c>
      <c r="AK12" t="s">
        <v>100</v>
      </c>
      <c r="AO12" t="s">
        <v>113</v>
      </c>
    </row>
    <row r="13" spans="1:41" ht="32.25" customHeight="1" x14ac:dyDescent="0.25">
      <c r="A13">
        <v>5</v>
      </c>
      <c r="B13" t="s">
        <v>31</v>
      </c>
      <c r="C13">
        <v>29001524</v>
      </c>
      <c r="D13" t="s">
        <v>16</v>
      </c>
      <c r="E13">
        <v>0.45540599999999998</v>
      </c>
      <c r="F13" s="11">
        <v>0.45540599999999998</v>
      </c>
      <c r="G13">
        <v>-3.5900000000000001E-2</v>
      </c>
      <c r="H13">
        <v>5.5999999999999999E-3</v>
      </c>
      <c r="I13" s="11">
        <f t="shared" si="1"/>
        <v>0.96473676233583361</v>
      </c>
      <c r="J13" s="13">
        <f t="shared" si="2"/>
        <v>0.95352726204509808</v>
      </c>
      <c r="K13" s="13">
        <f t="shared" si="3"/>
        <v>0.97594626262656914</v>
      </c>
      <c r="L13" s="1">
        <v>1.4819999999999999E-10</v>
      </c>
      <c r="M13">
        <v>396220</v>
      </c>
      <c r="N13">
        <v>0.45201799999999998</v>
      </c>
      <c r="O13">
        <v>-3.5900000000000001E-2</v>
      </c>
      <c r="P13">
        <v>5.60028E-3</v>
      </c>
      <c r="Q13" s="1">
        <v>1.4514799999999999E-10</v>
      </c>
      <c r="R13" s="12">
        <v>3.4547529999999998E-10</v>
      </c>
      <c r="S13" s="12"/>
      <c r="T13">
        <v>0</v>
      </c>
      <c r="U13" t="s">
        <v>17</v>
      </c>
      <c r="V13" s="11">
        <v>-7.4700000000000003E-2</v>
      </c>
      <c r="W13" s="11">
        <v>1.55E-2</v>
      </c>
      <c r="X13" s="12">
        <v>1.5600000000000001E-6</v>
      </c>
      <c r="Y13" s="11">
        <f t="shared" si="0"/>
        <v>1</v>
      </c>
      <c r="Z13" s="11">
        <v>7.6700000000000004E-2</v>
      </c>
      <c r="AA13" s="11">
        <v>1.77E-2</v>
      </c>
      <c r="AB13" s="11">
        <v>1.5279999999999999E-5</v>
      </c>
      <c r="AC13" s="11">
        <v>0</v>
      </c>
      <c r="AD13" s="11">
        <v>7.8299999999999995E-2</v>
      </c>
      <c r="AE13" s="11">
        <v>2.52E-2</v>
      </c>
      <c r="AF13" s="11">
        <v>1.8600000000000001E-3</v>
      </c>
      <c r="AG13" s="11">
        <v>0</v>
      </c>
      <c r="AH13" t="s">
        <v>57</v>
      </c>
      <c r="AI13" s="4" t="s">
        <v>111</v>
      </c>
      <c r="AJ13" t="s">
        <v>31</v>
      </c>
      <c r="AK13" t="s">
        <v>96</v>
      </c>
    </row>
    <row r="14" spans="1:41" x14ac:dyDescent="0.25">
      <c r="A14">
        <v>5</v>
      </c>
      <c r="B14" t="s">
        <v>32</v>
      </c>
      <c r="C14">
        <v>82884562</v>
      </c>
      <c r="D14" t="s">
        <v>21</v>
      </c>
      <c r="E14">
        <v>0.80307399999999995</v>
      </c>
      <c r="F14" s="11">
        <v>0.19692600000000005</v>
      </c>
      <c r="G14">
        <v>4.19E-2</v>
      </c>
      <c r="H14">
        <v>7.4000000000000003E-3</v>
      </c>
      <c r="I14" s="11">
        <f t="shared" si="1"/>
        <v>1.0427901945171867</v>
      </c>
      <c r="J14" s="13">
        <f t="shared" si="2"/>
        <v>1.0279776405615719</v>
      </c>
      <c r="K14" s="13">
        <f t="shared" si="3"/>
        <v>1.0576027484728014</v>
      </c>
      <c r="L14" s="1">
        <v>1.7199999999999999E-8</v>
      </c>
      <c r="M14">
        <v>355851</v>
      </c>
      <c r="N14">
        <v>0.804732</v>
      </c>
      <c r="O14">
        <v>4.19E-2</v>
      </c>
      <c r="P14">
        <v>7.4003200000000002E-3</v>
      </c>
      <c r="Q14" s="1">
        <v>1.49693E-8</v>
      </c>
      <c r="R14" s="12">
        <v>2.9567879999999999E-8</v>
      </c>
      <c r="S14" s="12"/>
      <c r="T14">
        <v>0</v>
      </c>
      <c r="U14" t="s">
        <v>33</v>
      </c>
      <c r="V14" s="11">
        <v>3.9100000000000003E-2</v>
      </c>
      <c r="W14" s="11">
        <v>1.95E-2</v>
      </c>
      <c r="X14" s="11">
        <v>4.5499999999999999E-2</v>
      </c>
      <c r="Y14" s="11">
        <f t="shared" si="0"/>
        <v>1</v>
      </c>
      <c r="Z14" s="11">
        <v>-3.32E-2</v>
      </c>
      <c r="AA14" s="11">
        <v>2.2200000000000001E-2</v>
      </c>
      <c r="AB14" s="11">
        <v>0.1361</v>
      </c>
      <c r="AC14" s="11">
        <v>0</v>
      </c>
      <c r="AD14" s="11">
        <v>-5.45E-2</v>
      </c>
      <c r="AE14" s="11">
        <v>3.1600000000000003E-2</v>
      </c>
      <c r="AF14" s="11">
        <v>8.4430000000000005E-2</v>
      </c>
      <c r="AG14" s="11">
        <v>0</v>
      </c>
      <c r="AH14" t="s">
        <v>58</v>
      </c>
      <c r="AI14" s="4" t="s">
        <v>78</v>
      </c>
      <c r="AJ14" t="s">
        <v>32</v>
      </c>
      <c r="AK14" t="s">
        <v>101</v>
      </c>
    </row>
    <row r="15" spans="1:41" ht="20.25" customHeight="1" x14ac:dyDescent="0.25">
      <c r="A15">
        <v>6</v>
      </c>
      <c r="B15" t="s">
        <v>34</v>
      </c>
      <c r="C15">
        <v>26472655</v>
      </c>
      <c r="D15" t="s">
        <v>23</v>
      </c>
      <c r="E15">
        <v>0.41260999999999998</v>
      </c>
      <c r="F15" s="11">
        <v>0.41260999999999998</v>
      </c>
      <c r="G15">
        <v>-3.6499999999999998E-2</v>
      </c>
      <c r="H15">
        <v>5.7000000000000002E-3</v>
      </c>
      <c r="I15" s="11">
        <f t="shared" si="1"/>
        <v>0.96415809389632401</v>
      </c>
      <c r="J15" s="13">
        <f t="shared" si="2"/>
        <v>0.95274842395753967</v>
      </c>
      <c r="K15" s="13">
        <f t="shared" si="3"/>
        <v>0.97556776383510835</v>
      </c>
      <c r="L15" s="1">
        <v>1.071E-10</v>
      </c>
      <c r="M15">
        <v>391352</v>
      </c>
      <c r="N15">
        <v>0.42450399999999999</v>
      </c>
      <c r="O15">
        <v>-3.2665899999999998E-2</v>
      </c>
      <c r="P15">
        <v>5.73216E-3</v>
      </c>
      <c r="Q15" s="1">
        <v>1.20711E-8</v>
      </c>
      <c r="R15" s="12">
        <v>2.405191E-8</v>
      </c>
      <c r="S15" s="12"/>
      <c r="T15">
        <v>0.10825600000000001</v>
      </c>
      <c r="U15" t="s">
        <v>35</v>
      </c>
      <c r="V15" s="11">
        <v>-3.2399999999999998E-2</v>
      </c>
      <c r="W15" s="11">
        <v>1.5699999999999999E-2</v>
      </c>
      <c r="X15" s="11">
        <v>3.9449999999999999E-2</v>
      </c>
      <c r="Y15" s="11">
        <f t="shared" si="0"/>
        <v>1</v>
      </c>
      <c r="Z15" s="11">
        <v>-4.2500000000000003E-2</v>
      </c>
      <c r="AA15" s="11">
        <v>1.7999999999999999E-2</v>
      </c>
      <c r="AB15" s="11">
        <v>1.7850000000000001E-2</v>
      </c>
      <c r="AC15" s="11">
        <v>1</v>
      </c>
      <c r="AD15" s="11">
        <v>-1.5699999999999999E-2</v>
      </c>
      <c r="AE15" s="11">
        <v>2.5600000000000001E-2</v>
      </c>
      <c r="AF15" s="11">
        <v>0.54039999999999999</v>
      </c>
      <c r="AG15" s="11">
        <v>1</v>
      </c>
      <c r="AH15" t="s">
        <v>59</v>
      </c>
      <c r="AI15" s="4" t="s">
        <v>84</v>
      </c>
      <c r="AJ15" t="s">
        <v>34</v>
      </c>
      <c r="AL15" t="s">
        <v>114</v>
      </c>
      <c r="AN15" t="s">
        <v>102</v>
      </c>
    </row>
    <row r="16" spans="1:41" ht="33" customHeight="1" x14ac:dyDescent="0.25">
      <c r="A16">
        <v>6</v>
      </c>
      <c r="B16" t="s">
        <v>36</v>
      </c>
      <c r="C16">
        <v>31325521</v>
      </c>
      <c r="D16" t="s">
        <v>21</v>
      </c>
      <c r="E16">
        <v>0.36577100000000001</v>
      </c>
      <c r="F16" s="11">
        <v>0.36577100000000001</v>
      </c>
      <c r="G16">
        <v>-4.0099999999999997E-2</v>
      </c>
      <c r="H16">
        <v>6.0000000000000001E-3</v>
      </c>
      <c r="I16" s="11">
        <f t="shared" si="1"/>
        <v>0.96069336501219504</v>
      </c>
      <c r="J16" s="13">
        <f t="shared" si="2"/>
        <v>0.94868318612926417</v>
      </c>
      <c r="K16" s="13">
        <f t="shared" si="3"/>
        <v>0.97270354389512592</v>
      </c>
      <c r="L16" s="1">
        <v>2.405E-11</v>
      </c>
      <c r="M16">
        <v>368994</v>
      </c>
      <c r="N16">
        <v>0.37012</v>
      </c>
      <c r="O16">
        <v>-3.7285100000000002E-2</v>
      </c>
      <c r="P16">
        <v>6.0356300000000002E-3</v>
      </c>
      <c r="Q16" s="1">
        <v>6.5123699999999999E-10</v>
      </c>
      <c r="R16" s="12">
        <v>1.45912E-9</v>
      </c>
      <c r="S16" s="12"/>
      <c r="T16">
        <v>-2.4841599999999998E-2</v>
      </c>
      <c r="U16" t="s">
        <v>37</v>
      </c>
      <c r="V16" s="11">
        <v>-3.7400000000000003E-2</v>
      </c>
      <c r="W16" s="11">
        <v>2.86E-2</v>
      </c>
      <c r="X16" s="11">
        <v>0.19070000000000001</v>
      </c>
      <c r="Y16" s="11">
        <f t="shared" si="0"/>
        <v>1</v>
      </c>
      <c r="Z16" s="11">
        <v>3.2399999999999998E-2</v>
      </c>
      <c r="AA16" s="11">
        <v>3.0800000000000001E-2</v>
      </c>
      <c r="AB16" s="11">
        <v>0.29370000000000002</v>
      </c>
      <c r="AC16" s="11">
        <v>0</v>
      </c>
      <c r="AD16" s="11">
        <v>-1.4800000000000001E-2</v>
      </c>
      <c r="AE16" s="11">
        <v>6.6000000000000003E-2</v>
      </c>
      <c r="AF16" s="11">
        <v>0.82310000000000005</v>
      </c>
      <c r="AG16" s="11">
        <v>1</v>
      </c>
      <c r="AH16" t="s">
        <v>60</v>
      </c>
      <c r="AI16" s="4" t="s">
        <v>85</v>
      </c>
      <c r="AJ16" t="s">
        <v>36</v>
      </c>
      <c r="AK16" t="s">
        <v>96</v>
      </c>
    </row>
    <row r="17" spans="1:41" x14ac:dyDescent="0.25">
      <c r="A17">
        <v>7</v>
      </c>
      <c r="B17" t="s">
        <v>38</v>
      </c>
      <c r="C17">
        <v>1877311</v>
      </c>
      <c r="D17" t="s">
        <v>16</v>
      </c>
      <c r="E17">
        <v>0.18393999999999999</v>
      </c>
      <c r="F17" s="11">
        <v>0.18393999999999999</v>
      </c>
      <c r="G17">
        <v>-4.2500000000000003E-2</v>
      </c>
      <c r="H17">
        <v>7.1999999999999998E-3</v>
      </c>
      <c r="I17" s="11">
        <f t="shared" si="1"/>
        <v>0.95839046552094698</v>
      </c>
      <c r="J17" s="13">
        <f t="shared" si="2"/>
        <v>0.94397825086142984</v>
      </c>
      <c r="K17" s="13">
        <f t="shared" si="3"/>
        <v>0.97280268018046412</v>
      </c>
      <c r="L17" s="1">
        <v>3.3029999999999999E-9</v>
      </c>
      <c r="M17">
        <v>396030</v>
      </c>
      <c r="N17">
        <v>0.181562</v>
      </c>
      <c r="O17">
        <v>-4.1143699999999998E-2</v>
      </c>
      <c r="P17">
        <v>7.2042499999999997E-3</v>
      </c>
      <c r="Q17" s="1">
        <v>1.1229300000000001E-8</v>
      </c>
      <c r="R17" s="12">
        <v>2.243814E-8</v>
      </c>
      <c r="S17" s="12"/>
      <c r="T17">
        <v>-3.3269699999999999E-2</v>
      </c>
      <c r="U17" t="s">
        <v>17</v>
      </c>
      <c r="V17" s="11">
        <v>-4.6399999999999997E-2</v>
      </c>
      <c r="W17" s="11">
        <v>1.9900000000000001E-2</v>
      </c>
      <c r="X17" s="12">
        <v>1.949E-2</v>
      </c>
      <c r="Y17" s="11">
        <f t="shared" si="0"/>
        <v>1</v>
      </c>
      <c r="Z17" s="11">
        <v>-3.0099999999999998E-2</v>
      </c>
      <c r="AA17" s="11">
        <v>2.2800000000000001E-2</v>
      </c>
      <c r="AB17" s="11">
        <v>0.18609999999999999</v>
      </c>
      <c r="AC17" s="11">
        <v>1</v>
      </c>
      <c r="AD17" s="11">
        <v>-6.6500000000000004E-2</v>
      </c>
      <c r="AE17" s="11">
        <v>3.1699999999999999E-2</v>
      </c>
      <c r="AF17" s="11">
        <v>3.6139999999999999E-2</v>
      </c>
      <c r="AG17" s="11">
        <v>1</v>
      </c>
      <c r="AH17" t="s">
        <v>61</v>
      </c>
      <c r="AI17" s="4" t="s">
        <v>78</v>
      </c>
      <c r="AJ17" t="s">
        <v>38</v>
      </c>
      <c r="AK17" t="s">
        <v>103</v>
      </c>
    </row>
    <row r="18" spans="1:41" ht="28.5" customHeight="1" x14ac:dyDescent="0.25">
      <c r="A18">
        <v>7</v>
      </c>
      <c r="B18" t="s">
        <v>39</v>
      </c>
      <c r="C18">
        <v>3521573</v>
      </c>
      <c r="D18" t="s">
        <v>23</v>
      </c>
      <c r="E18">
        <v>0.330202</v>
      </c>
      <c r="F18" s="11">
        <v>0.330202</v>
      </c>
      <c r="G18">
        <v>3.4700000000000002E-2</v>
      </c>
      <c r="H18">
        <v>5.8999999999999999E-3</v>
      </c>
      <c r="I18" s="11">
        <f t="shared" si="1"/>
        <v>1.0353090694852103</v>
      </c>
      <c r="J18" s="13">
        <f t="shared" si="2"/>
        <v>1.0234990602503282</v>
      </c>
      <c r="K18" s="13">
        <f t="shared" si="3"/>
        <v>1.0471190787200924</v>
      </c>
      <c r="L18" s="1">
        <v>5.2780000000000002E-9</v>
      </c>
      <c r="M18">
        <v>400280</v>
      </c>
      <c r="N18">
        <v>0.32364300000000001</v>
      </c>
      <c r="O18">
        <v>3.3584299999999997E-2</v>
      </c>
      <c r="P18">
        <v>5.90348E-3</v>
      </c>
      <c r="Q18" s="1">
        <v>1.27864E-8</v>
      </c>
      <c r="R18" s="12">
        <v>2.5416139999999999E-8</v>
      </c>
      <c r="S18" s="12"/>
      <c r="T18">
        <v>0</v>
      </c>
      <c r="U18" t="s">
        <v>24</v>
      </c>
      <c r="V18" s="11">
        <v>4.7800000000000002E-2</v>
      </c>
      <c r="W18" s="11">
        <v>1.66E-2</v>
      </c>
      <c r="X18" s="12">
        <v>3.973E-3</v>
      </c>
      <c r="Y18" s="11">
        <f t="shared" si="0"/>
        <v>1</v>
      </c>
      <c r="Z18" s="11">
        <v>3.9300000000000002E-2</v>
      </c>
      <c r="AA18" s="11">
        <v>1.9E-2</v>
      </c>
      <c r="AB18" s="11">
        <v>3.8440000000000002E-2</v>
      </c>
      <c r="AC18" s="11">
        <v>1</v>
      </c>
      <c r="AD18" s="11">
        <v>3.2099999999999997E-2</v>
      </c>
      <c r="AE18" s="11">
        <v>2.6599999999999999E-2</v>
      </c>
      <c r="AF18" s="11">
        <v>0.22750000000000001</v>
      </c>
      <c r="AG18" s="11">
        <v>1</v>
      </c>
      <c r="AH18" t="s">
        <v>62</v>
      </c>
      <c r="AI18" s="4" t="s">
        <v>86</v>
      </c>
      <c r="AJ18" t="s">
        <v>39</v>
      </c>
      <c r="AO18" t="s">
        <v>104</v>
      </c>
    </row>
    <row r="19" spans="1:41" ht="15" customHeight="1" x14ac:dyDescent="0.25">
      <c r="A19">
        <v>7</v>
      </c>
      <c r="B19" t="s">
        <v>40</v>
      </c>
      <c r="C19">
        <v>114060663</v>
      </c>
      <c r="D19" t="s">
        <v>23</v>
      </c>
      <c r="E19">
        <v>0.571496</v>
      </c>
      <c r="F19" s="11">
        <v>0.428504</v>
      </c>
      <c r="G19">
        <v>-3.2000000000000001E-2</v>
      </c>
      <c r="H19">
        <v>5.7000000000000002E-3</v>
      </c>
      <c r="I19" s="11">
        <f t="shared" si="1"/>
        <v>0.9685065820791976</v>
      </c>
      <c r="J19" s="13">
        <f t="shared" si="2"/>
        <v>0.95709691214041326</v>
      </c>
      <c r="K19" s="13">
        <f t="shared" si="3"/>
        <v>0.97991625201798194</v>
      </c>
      <c r="L19" s="1">
        <v>1.6829999999999999E-8</v>
      </c>
      <c r="M19">
        <v>387326</v>
      </c>
      <c r="N19">
        <v>0.57019699999999995</v>
      </c>
      <c r="O19">
        <v>-3.2000000000000001E-2</v>
      </c>
      <c r="P19">
        <v>5.7002199999999998E-3</v>
      </c>
      <c r="Q19" s="1">
        <v>1.9791499999999999E-8</v>
      </c>
      <c r="R19" s="12">
        <v>3.8657090000000002E-8</v>
      </c>
      <c r="S19" s="12"/>
      <c r="T19">
        <v>0</v>
      </c>
      <c r="U19" t="s">
        <v>17</v>
      </c>
      <c r="V19" s="11">
        <v>-3.5700000000000003E-2</v>
      </c>
      <c r="W19" s="11">
        <v>1.5800000000000002E-2</v>
      </c>
      <c r="X19" s="12">
        <v>2.4170000000000001E-2</v>
      </c>
      <c r="Y19" s="11">
        <f t="shared" si="0"/>
        <v>1</v>
      </c>
      <c r="Z19" s="11">
        <v>-2.2599999999999999E-2</v>
      </c>
      <c r="AA19" s="11">
        <v>1.8100000000000002E-2</v>
      </c>
      <c r="AB19" s="11">
        <v>0.21160000000000001</v>
      </c>
      <c r="AC19" s="11">
        <v>1</v>
      </c>
      <c r="AD19" s="11">
        <v>-2.8500000000000001E-2</v>
      </c>
      <c r="AE19" s="11">
        <v>2.5700000000000001E-2</v>
      </c>
      <c r="AF19" s="11">
        <v>0.2671</v>
      </c>
      <c r="AG19" s="11">
        <v>1</v>
      </c>
      <c r="AH19" t="s">
        <v>63</v>
      </c>
      <c r="AI19" s="4" t="s">
        <v>87</v>
      </c>
      <c r="AJ19" t="s">
        <v>40</v>
      </c>
      <c r="AM19" t="s">
        <v>105</v>
      </c>
    </row>
    <row r="20" spans="1:41" x14ac:dyDescent="0.25">
      <c r="A20">
        <v>7</v>
      </c>
      <c r="B20" t="s">
        <v>41</v>
      </c>
      <c r="C20">
        <v>126442859</v>
      </c>
      <c r="D20" t="s">
        <v>21</v>
      </c>
      <c r="E20">
        <v>0.66911699999999996</v>
      </c>
      <c r="F20" s="11">
        <v>0.33088300000000004</v>
      </c>
      <c r="G20">
        <v>-3.44E-2</v>
      </c>
      <c r="H20">
        <v>6.0000000000000001E-3</v>
      </c>
      <c r="I20" s="11">
        <f t="shared" si="1"/>
        <v>0.96618495335106291</v>
      </c>
      <c r="J20" s="13">
        <f t="shared" si="2"/>
        <v>0.95417477446813204</v>
      </c>
      <c r="K20" s="13">
        <f t="shared" si="3"/>
        <v>0.97819513223399379</v>
      </c>
      <c r="L20" s="1">
        <v>8.2350000000000006E-9</v>
      </c>
      <c r="M20">
        <v>386646</v>
      </c>
      <c r="N20">
        <v>0.66545100000000001</v>
      </c>
      <c r="O20">
        <v>-3.44E-2</v>
      </c>
      <c r="P20">
        <v>6.0002500000000004E-3</v>
      </c>
      <c r="Q20" s="1">
        <v>9.8613199999999992E-9</v>
      </c>
      <c r="R20" s="12">
        <v>1.9807889999999999E-8</v>
      </c>
      <c r="S20" s="12"/>
      <c r="T20">
        <v>0</v>
      </c>
      <c r="U20" t="s">
        <v>17</v>
      </c>
      <c r="V20" s="11">
        <v>-1.24E-2</v>
      </c>
      <c r="W20" s="11">
        <v>1.66E-2</v>
      </c>
      <c r="X20" s="12">
        <v>0.4536</v>
      </c>
      <c r="Y20" s="11">
        <f t="shared" si="0"/>
        <v>1</v>
      </c>
      <c r="Z20" s="11">
        <v>6.7000000000000002E-3</v>
      </c>
      <c r="AA20" s="11">
        <v>1.9E-2</v>
      </c>
      <c r="AB20" s="11">
        <v>0.72340000000000004</v>
      </c>
      <c r="AC20" s="11">
        <v>0</v>
      </c>
      <c r="AD20" s="11">
        <v>1.03E-2</v>
      </c>
      <c r="AE20" s="11">
        <v>2.7E-2</v>
      </c>
      <c r="AF20" s="11">
        <v>0.70330000000000004</v>
      </c>
      <c r="AG20" s="11">
        <v>0</v>
      </c>
      <c r="AH20" t="s">
        <v>64</v>
      </c>
      <c r="AI20" s="4" t="s">
        <v>78</v>
      </c>
      <c r="AJ20" t="s">
        <v>41</v>
      </c>
      <c r="AM20" t="s">
        <v>106</v>
      </c>
    </row>
    <row r="21" spans="1:41" ht="33" customHeight="1" x14ac:dyDescent="0.25">
      <c r="A21">
        <v>11</v>
      </c>
      <c r="B21" t="s">
        <v>42</v>
      </c>
      <c r="C21">
        <v>6268546</v>
      </c>
      <c r="D21" t="s">
        <v>21</v>
      </c>
      <c r="E21">
        <v>0.77766999999999997</v>
      </c>
      <c r="F21" s="11">
        <v>0.22233000000000003</v>
      </c>
      <c r="G21">
        <v>-3.7600000000000001E-2</v>
      </c>
      <c r="H21">
        <v>6.7000000000000002E-3</v>
      </c>
      <c r="I21" s="11">
        <f t="shared" si="1"/>
        <v>0.96309810309486121</v>
      </c>
      <c r="J21" s="13">
        <f t="shared" si="2"/>
        <v>0.94968673667558834</v>
      </c>
      <c r="K21" s="13">
        <f t="shared" si="3"/>
        <v>0.97650946951413409</v>
      </c>
      <c r="L21" s="1">
        <v>2.264E-8</v>
      </c>
      <c r="M21">
        <v>397056</v>
      </c>
      <c r="N21">
        <v>0.77881699999999998</v>
      </c>
      <c r="O21">
        <v>-3.7600000000000001E-2</v>
      </c>
      <c r="P21">
        <v>6.7002600000000004E-3</v>
      </c>
      <c r="Q21" s="1">
        <v>2.0032E-8</v>
      </c>
      <c r="R21" s="12">
        <v>3.9109330000000002E-8</v>
      </c>
      <c r="S21" s="12"/>
      <c r="T21">
        <v>0</v>
      </c>
      <c r="U21" t="s">
        <v>17</v>
      </c>
      <c r="V21" s="11">
        <v>-6.8000000000000005E-2</v>
      </c>
      <c r="W21" s="11">
        <v>1.8499999999999999E-2</v>
      </c>
      <c r="X21" s="12">
        <v>2.2929999999999999E-4</v>
      </c>
      <c r="Y21" s="11">
        <f t="shared" si="0"/>
        <v>1</v>
      </c>
      <c r="Z21" s="11">
        <v>5.5100000000000003E-2</v>
      </c>
      <c r="AA21" s="11">
        <v>2.1100000000000001E-2</v>
      </c>
      <c r="AB21" s="11">
        <v>9.1830000000000002E-3</v>
      </c>
      <c r="AC21" s="11">
        <v>0</v>
      </c>
      <c r="AD21" s="11">
        <v>8.7300000000000003E-2</v>
      </c>
      <c r="AE21" s="11">
        <v>2.98E-2</v>
      </c>
      <c r="AF21" s="11">
        <v>3.4559999999999999E-3</v>
      </c>
      <c r="AG21" s="11">
        <v>0</v>
      </c>
      <c r="AH21" t="s">
        <v>65</v>
      </c>
      <c r="AI21" s="4" t="s">
        <v>88</v>
      </c>
      <c r="AJ21" t="s">
        <v>42</v>
      </c>
    </row>
    <row r="22" spans="1:41" ht="33" customHeight="1" x14ac:dyDescent="0.25">
      <c r="A22">
        <v>12</v>
      </c>
      <c r="B22" t="s">
        <v>43</v>
      </c>
      <c r="C22">
        <v>56368078</v>
      </c>
      <c r="D22" t="s">
        <v>21</v>
      </c>
      <c r="E22">
        <v>0.55261300000000002</v>
      </c>
      <c r="F22" s="11">
        <v>0.44738699999999998</v>
      </c>
      <c r="G22">
        <v>-3.2199999999999999E-2</v>
      </c>
      <c r="H22">
        <v>5.5999999999999999E-3</v>
      </c>
      <c r="I22" s="11">
        <f t="shared" si="1"/>
        <v>0.96831290013162208</v>
      </c>
      <c r="J22" s="13">
        <f t="shared" si="2"/>
        <v>0.95710339984088655</v>
      </c>
      <c r="K22" s="13">
        <f t="shared" si="3"/>
        <v>0.97952240042235761</v>
      </c>
      <c r="L22" s="1">
        <v>1.1129999999999999E-8</v>
      </c>
      <c r="M22">
        <v>397478</v>
      </c>
      <c r="N22">
        <v>0.55472900000000003</v>
      </c>
      <c r="O22">
        <v>-3.2199999999999999E-2</v>
      </c>
      <c r="P22">
        <v>5.6002300000000003E-3</v>
      </c>
      <c r="Q22" s="1">
        <v>8.9365899999999992E-9</v>
      </c>
      <c r="R22" s="12">
        <v>1.8021700000000001E-8</v>
      </c>
      <c r="S22" s="12"/>
      <c r="T22">
        <v>0</v>
      </c>
      <c r="U22" t="s">
        <v>17</v>
      </c>
      <c r="V22" s="11">
        <v>-2.8000000000000001E-2</v>
      </c>
      <c r="W22" s="11">
        <v>1.5900000000000001E-2</v>
      </c>
      <c r="X22" s="12">
        <v>7.775E-2</v>
      </c>
      <c r="Y22" s="11">
        <f t="shared" si="0"/>
        <v>1</v>
      </c>
      <c r="Z22" s="11">
        <v>3.4599999999999999E-2</v>
      </c>
      <c r="AA22" s="11">
        <v>1.7999999999999999E-2</v>
      </c>
      <c r="AB22" s="11">
        <v>5.459E-2</v>
      </c>
      <c r="AC22" s="11">
        <v>0</v>
      </c>
      <c r="AD22" s="11">
        <v>4.2099999999999999E-2</v>
      </c>
      <c r="AE22" s="11">
        <v>2.6200000000000001E-2</v>
      </c>
      <c r="AF22" s="11">
        <v>0.1076</v>
      </c>
      <c r="AG22" s="11">
        <v>0</v>
      </c>
      <c r="AH22" t="s">
        <v>66</v>
      </c>
      <c r="AI22" s="4" t="s">
        <v>89</v>
      </c>
      <c r="AJ22" t="s">
        <v>43</v>
      </c>
      <c r="AK22" s="4" t="s">
        <v>107</v>
      </c>
      <c r="AL22" s="4" t="s">
        <v>115</v>
      </c>
    </row>
    <row r="23" spans="1:41" x14ac:dyDescent="0.25">
      <c r="A23">
        <v>12</v>
      </c>
      <c r="B23" t="s">
        <v>44</v>
      </c>
      <c r="C23">
        <v>111973358</v>
      </c>
      <c r="D23" t="s">
        <v>23</v>
      </c>
      <c r="E23">
        <v>0.48354000000000003</v>
      </c>
      <c r="F23" s="11">
        <v>0.48354000000000003</v>
      </c>
      <c r="G23">
        <v>3.2500000000000001E-2</v>
      </c>
      <c r="H23">
        <v>5.5999999999999999E-3</v>
      </c>
      <c r="I23" s="11">
        <f t="shared" si="1"/>
        <v>1.0330338931439726</v>
      </c>
      <c r="J23" s="13">
        <f t="shared" si="2"/>
        <v>1.0218243928532371</v>
      </c>
      <c r="K23" s="13">
        <f t="shared" si="3"/>
        <v>1.0442433934347082</v>
      </c>
      <c r="L23" s="1">
        <v>6.3030000000000003E-9</v>
      </c>
      <c r="M23">
        <v>393502</v>
      </c>
      <c r="N23">
        <v>0.48130600000000001</v>
      </c>
      <c r="O23">
        <v>3.2500000000000001E-2</v>
      </c>
      <c r="P23">
        <v>5.6002300000000003E-3</v>
      </c>
      <c r="Q23" s="1">
        <v>6.50105E-9</v>
      </c>
      <c r="R23" s="12">
        <v>1.327816E-8</v>
      </c>
      <c r="S23" s="12"/>
      <c r="T23">
        <v>0</v>
      </c>
      <c r="U23" t="s">
        <v>24</v>
      </c>
      <c r="V23" s="11">
        <v>4.4000000000000003E-3</v>
      </c>
      <c r="W23" s="11">
        <v>1.5599999999999999E-2</v>
      </c>
      <c r="X23" s="12">
        <v>0.77700000000000002</v>
      </c>
      <c r="Y23" s="11">
        <f t="shared" si="0"/>
        <v>1</v>
      </c>
      <c r="Z23" s="11">
        <v>1.1900000000000001E-2</v>
      </c>
      <c r="AA23" s="11">
        <v>1.7899999999999999E-2</v>
      </c>
      <c r="AB23" s="11">
        <v>0.50390000000000001</v>
      </c>
      <c r="AC23" s="11">
        <v>1</v>
      </c>
      <c r="AD23" s="11">
        <v>-4.2000000000000003E-2</v>
      </c>
      <c r="AE23" s="11">
        <v>2.53E-2</v>
      </c>
      <c r="AF23" s="11">
        <v>9.6299999999999997E-2</v>
      </c>
      <c r="AG23" s="11">
        <v>0</v>
      </c>
      <c r="AH23" t="s">
        <v>67</v>
      </c>
      <c r="AI23" s="4" t="s">
        <v>78</v>
      </c>
      <c r="AJ23" t="s">
        <v>44</v>
      </c>
      <c r="AK23" t="s">
        <v>108</v>
      </c>
    </row>
    <row r="24" spans="1:41" x14ac:dyDescent="0.25">
      <c r="A24">
        <v>17</v>
      </c>
      <c r="B24" t="s">
        <v>45</v>
      </c>
      <c r="C24">
        <v>50307873</v>
      </c>
      <c r="D24" t="s">
        <v>27</v>
      </c>
      <c r="E24">
        <v>0.60471299999999995</v>
      </c>
      <c r="F24" s="11">
        <v>0.39528700000000005</v>
      </c>
      <c r="G24">
        <v>-3.8699999999999998E-2</v>
      </c>
      <c r="H24">
        <v>5.7000000000000002E-3</v>
      </c>
      <c r="I24" s="11">
        <f t="shared" si="1"/>
        <v>0.96203927764222075</v>
      </c>
      <c r="J24" s="13">
        <f t="shared" si="2"/>
        <v>0.95062960770343641</v>
      </c>
      <c r="K24" s="13">
        <f t="shared" si="3"/>
        <v>0.97344894758100509</v>
      </c>
      <c r="L24" s="1">
        <v>1.224E-11</v>
      </c>
      <c r="M24">
        <v>396796</v>
      </c>
      <c r="N24">
        <v>0.60246299999999997</v>
      </c>
      <c r="O24">
        <v>-3.8699999999999998E-2</v>
      </c>
      <c r="P24">
        <v>5.70032E-3</v>
      </c>
      <c r="Q24" s="1">
        <v>1.12845E-11</v>
      </c>
      <c r="R24" s="12">
        <v>2.977652E-11</v>
      </c>
      <c r="S24" s="12"/>
      <c r="T24">
        <v>0</v>
      </c>
      <c r="U24" t="s">
        <v>17</v>
      </c>
      <c r="V24" s="11">
        <v>-2.8500000000000001E-2</v>
      </c>
      <c r="W24" s="11">
        <v>1.5900000000000001E-2</v>
      </c>
      <c r="X24" s="12">
        <v>7.2650000000000006E-2</v>
      </c>
      <c r="Y24" s="11">
        <f t="shared" si="0"/>
        <v>1</v>
      </c>
      <c r="Z24" s="11">
        <v>-1.37E-2</v>
      </c>
      <c r="AA24" s="11">
        <v>1.7999999999999999E-2</v>
      </c>
      <c r="AB24" s="11">
        <v>0.44619999999999999</v>
      </c>
      <c r="AC24" s="11">
        <v>1</v>
      </c>
      <c r="AD24" s="11">
        <v>-1.0800000000000001E-2</v>
      </c>
      <c r="AE24" s="11">
        <v>2.5499999999999998E-2</v>
      </c>
      <c r="AF24" s="11">
        <v>0.67190000000000005</v>
      </c>
      <c r="AG24" s="11">
        <v>1</v>
      </c>
      <c r="AH24" t="s">
        <v>68</v>
      </c>
      <c r="AI24" s="4" t="s">
        <v>78</v>
      </c>
      <c r="AJ24" t="s">
        <v>45</v>
      </c>
      <c r="AM24" t="s">
        <v>109</v>
      </c>
    </row>
    <row r="25" spans="1:41" x14ac:dyDescent="0.25">
      <c r="A25">
        <v>19</v>
      </c>
      <c r="B25" t="s">
        <v>46</v>
      </c>
      <c r="C25">
        <v>18444809</v>
      </c>
      <c r="D25" t="s">
        <v>23</v>
      </c>
      <c r="E25">
        <v>0.452154</v>
      </c>
      <c r="F25" s="11">
        <v>0.452154</v>
      </c>
      <c r="G25">
        <v>3.5700000000000003E-2</v>
      </c>
      <c r="H25">
        <v>5.5999999999999999E-3</v>
      </c>
      <c r="I25" s="11">
        <f t="shared" si="1"/>
        <v>1.0363448963818249</v>
      </c>
      <c r="J25" s="13">
        <f t="shared" si="2"/>
        <v>1.0251353960910894</v>
      </c>
      <c r="K25" s="13">
        <f t="shared" si="3"/>
        <v>1.0475543966725605</v>
      </c>
      <c r="L25" s="1">
        <v>2.4989999999999998E-10</v>
      </c>
      <c r="M25">
        <v>396702</v>
      </c>
      <c r="N25">
        <v>0.45297599999999999</v>
      </c>
      <c r="O25">
        <v>3.54352E-2</v>
      </c>
      <c r="P25">
        <v>5.6004599999999998E-3</v>
      </c>
      <c r="Q25" s="1">
        <v>2.4966200000000001E-10</v>
      </c>
      <c r="R25" s="12">
        <v>5.8138859999999996E-10</v>
      </c>
      <c r="S25" s="12"/>
      <c r="T25">
        <v>8.4639399999999997E-3</v>
      </c>
      <c r="U25" t="s">
        <v>24</v>
      </c>
      <c r="V25" s="11">
        <v>5.7200000000000001E-2</v>
      </c>
      <c r="W25" s="11">
        <v>1.5900000000000001E-2</v>
      </c>
      <c r="X25" s="12">
        <v>3.2089999999999999E-4</v>
      </c>
      <c r="Y25" s="11">
        <f t="shared" si="0"/>
        <v>1</v>
      </c>
      <c r="Z25" s="11">
        <v>7.6700000000000004E-2</v>
      </c>
      <c r="AA25" s="11">
        <v>1.83E-2</v>
      </c>
      <c r="AB25" s="11">
        <v>2.8010000000000001E-5</v>
      </c>
      <c r="AC25" s="11">
        <v>1</v>
      </c>
      <c r="AD25" s="11">
        <v>3.5499999999999997E-2</v>
      </c>
      <c r="AE25" s="11">
        <v>2.53E-2</v>
      </c>
      <c r="AF25" s="11">
        <v>0.16159999999999999</v>
      </c>
      <c r="AG25" s="11">
        <v>1</v>
      </c>
      <c r="AH25" t="s">
        <v>69</v>
      </c>
      <c r="AI25" s="4" t="s">
        <v>78</v>
      </c>
      <c r="AJ25" t="s">
        <v>46</v>
      </c>
      <c r="AK25" t="s">
        <v>96</v>
      </c>
    </row>
    <row r="26" spans="1:41" x14ac:dyDescent="0.25">
      <c r="A26">
        <v>19</v>
      </c>
      <c r="B26" t="s">
        <v>47</v>
      </c>
      <c r="C26">
        <v>18765663</v>
      </c>
      <c r="D26" t="s">
        <v>27</v>
      </c>
      <c r="E26">
        <v>0.62604300000000002</v>
      </c>
      <c r="F26" s="11">
        <v>0.37395699999999998</v>
      </c>
      <c r="G26">
        <v>3.6400000000000002E-2</v>
      </c>
      <c r="H26">
        <v>6.1000000000000004E-3</v>
      </c>
      <c r="I26" s="11">
        <f t="shared" si="1"/>
        <v>1.0370705917730465</v>
      </c>
      <c r="J26" s="13">
        <f t="shared" si="2"/>
        <v>1.0248602432420668</v>
      </c>
      <c r="K26" s="13">
        <f t="shared" si="3"/>
        <v>1.0492809403040262</v>
      </c>
      <c r="L26" s="1">
        <v>2.0270000000000001E-9</v>
      </c>
      <c r="M26">
        <v>353753</v>
      </c>
      <c r="N26">
        <v>0.62668299999999999</v>
      </c>
      <c r="O26">
        <v>3.6091499999999999E-2</v>
      </c>
      <c r="P26">
        <v>6.1004900000000001E-3</v>
      </c>
      <c r="Q26" s="1">
        <v>3.2954499999999998E-9</v>
      </c>
      <c r="R26" s="12">
        <v>6.9170160000000001E-9</v>
      </c>
      <c r="S26" s="12"/>
      <c r="T26">
        <v>0</v>
      </c>
      <c r="U26" t="s">
        <v>33</v>
      </c>
      <c r="V26" s="11">
        <v>5.1700000000000003E-2</v>
      </c>
      <c r="W26" s="11">
        <v>1.61E-2</v>
      </c>
      <c r="X26" s="12">
        <v>1.351E-3</v>
      </c>
      <c r="Y26" s="11">
        <f t="shared" si="0"/>
        <v>1</v>
      </c>
      <c r="Z26" s="11">
        <v>-4.6199999999999998E-2</v>
      </c>
      <c r="AA26" s="11">
        <v>1.8499999999999999E-2</v>
      </c>
      <c r="AB26" s="11">
        <v>1.234E-2</v>
      </c>
      <c r="AC26" s="11">
        <v>0</v>
      </c>
      <c r="AD26" s="11">
        <v>-7.2999999999999995E-2</v>
      </c>
      <c r="AE26" s="11">
        <v>2.63E-2</v>
      </c>
      <c r="AF26" s="11">
        <v>5.4770000000000001E-3</v>
      </c>
      <c r="AG26" s="11">
        <v>0</v>
      </c>
      <c r="AH26" t="s">
        <v>70</v>
      </c>
      <c r="AI26" s="4" t="s">
        <v>78</v>
      </c>
      <c r="AJ26" t="s">
        <v>47</v>
      </c>
    </row>
    <row r="27" spans="1:41" ht="12.75" customHeight="1" x14ac:dyDescent="0.25">
      <c r="A27">
        <v>21</v>
      </c>
      <c r="B27" t="s">
        <v>48</v>
      </c>
      <c r="C27">
        <v>16328956</v>
      </c>
      <c r="D27" t="s">
        <v>27</v>
      </c>
      <c r="E27">
        <v>0.49352200000000002</v>
      </c>
      <c r="F27" s="11">
        <v>0.49352200000000002</v>
      </c>
      <c r="G27">
        <v>3.15E-2</v>
      </c>
      <c r="H27">
        <v>5.5999999999999999E-3</v>
      </c>
      <c r="I27" s="11">
        <f t="shared" si="1"/>
        <v>1.0320013755956459</v>
      </c>
      <c r="J27" s="13">
        <f t="shared" si="2"/>
        <v>1.0207918753049103</v>
      </c>
      <c r="K27" s="13">
        <f t="shared" si="3"/>
        <v>1.0432108758863814</v>
      </c>
      <c r="L27" s="1">
        <v>1.9230000000000001E-8</v>
      </c>
      <c r="M27">
        <v>393144</v>
      </c>
      <c r="N27">
        <v>0.49360399999999999</v>
      </c>
      <c r="O27">
        <v>3.15E-2</v>
      </c>
      <c r="P27">
        <v>5.6002200000000004E-3</v>
      </c>
      <c r="Q27" s="1">
        <v>1.85744E-8</v>
      </c>
      <c r="R27" s="12">
        <v>3.6373470000000002E-8</v>
      </c>
      <c r="S27" s="12"/>
      <c r="T27">
        <v>0</v>
      </c>
      <c r="U27" t="s">
        <v>24</v>
      </c>
      <c r="V27" s="11">
        <v>1.6E-2</v>
      </c>
      <c r="W27" s="11">
        <v>1.5800000000000002E-2</v>
      </c>
      <c r="X27" s="12">
        <v>0.31180000000000002</v>
      </c>
      <c r="Y27" s="11">
        <f t="shared" si="0"/>
        <v>1</v>
      </c>
      <c r="Z27" s="11">
        <v>-4.0000000000000002E-4</v>
      </c>
      <c r="AA27" s="11">
        <v>1.7999999999999999E-2</v>
      </c>
      <c r="AB27" s="11">
        <v>0.9829</v>
      </c>
      <c r="AC27" s="11">
        <v>0</v>
      </c>
      <c r="AD27" s="11">
        <v>4.3700000000000003E-2</v>
      </c>
      <c r="AE27" s="11">
        <v>2.5700000000000001E-2</v>
      </c>
      <c r="AF27" s="11">
        <v>8.9209999999999998E-2</v>
      </c>
      <c r="AG27" s="11">
        <v>1</v>
      </c>
      <c r="AH27" t="s">
        <v>71</v>
      </c>
      <c r="AI27" s="4" t="s">
        <v>90</v>
      </c>
      <c r="AJ27" t="s">
        <v>48</v>
      </c>
      <c r="AK27" t="s">
        <v>119</v>
      </c>
    </row>
    <row r="28" spans="1:41" x14ac:dyDescent="0.25">
      <c r="A28">
        <v>21</v>
      </c>
      <c r="B28" t="s">
        <v>49</v>
      </c>
      <c r="C28">
        <v>34279157</v>
      </c>
      <c r="D28" t="s">
        <v>23</v>
      </c>
      <c r="E28">
        <v>0.68696900000000005</v>
      </c>
      <c r="F28" s="11">
        <v>0.31303099999999995</v>
      </c>
      <c r="G28">
        <v>-3.3599999999999998E-2</v>
      </c>
      <c r="H28">
        <v>6.0000000000000001E-3</v>
      </c>
      <c r="I28" s="11">
        <f t="shared" si="1"/>
        <v>0.96695821057539311</v>
      </c>
      <c r="J28" s="13">
        <f t="shared" si="2"/>
        <v>0.95494803169246223</v>
      </c>
      <c r="K28" s="13">
        <f t="shared" si="3"/>
        <v>0.97896838945832398</v>
      </c>
      <c r="L28" s="1">
        <v>2.6190000000000002E-8</v>
      </c>
      <c r="M28">
        <v>398078</v>
      </c>
      <c r="N28">
        <v>0.67874400000000001</v>
      </c>
      <c r="O28">
        <v>-3.3599999999999998E-2</v>
      </c>
      <c r="P28">
        <v>6.0002299999999996E-3</v>
      </c>
      <c r="Q28" s="1">
        <v>2.1461599999999999E-8</v>
      </c>
      <c r="R28" s="12">
        <v>4.1784539999999999E-8</v>
      </c>
      <c r="S28" s="12"/>
      <c r="T28">
        <v>0</v>
      </c>
      <c r="U28" t="s">
        <v>17</v>
      </c>
      <c r="V28" s="11">
        <v>-2.9399999999999999E-2</v>
      </c>
      <c r="W28" s="11">
        <v>1.66E-2</v>
      </c>
      <c r="X28" s="12">
        <v>7.6740000000000003E-2</v>
      </c>
      <c r="Y28" s="11">
        <f t="shared" si="0"/>
        <v>1</v>
      </c>
      <c r="Z28" s="11">
        <v>-5.0700000000000002E-2</v>
      </c>
      <c r="AA28" s="11">
        <v>1.89E-2</v>
      </c>
      <c r="AB28" s="11">
        <v>7.3749999999999996E-3</v>
      </c>
      <c r="AC28" s="11">
        <v>1</v>
      </c>
      <c r="AD28" s="11">
        <v>-1.0699999999999999E-2</v>
      </c>
      <c r="AE28" s="11">
        <v>2.7099999999999999E-2</v>
      </c>
      <c r="AF28" s="11">
        <v>0.69330000000000003</v>
      </c>
      <c r="AG28" s="11">
        <v>1</v>
      </c>
      <c r="AH28" t="s">
        <v>72</v>
      </c>
      <c r="AI28" s="4" t="s">
        <v>78</v>
      </c>
      <c r="AJ28" t="s">
        <v>49</v>
      </c>
      <c r="AL28" t="s">
        <v>116</v>
      </c>
    </row>
    <row r="29" spans="1:41" x14ac:dyDescent="0.25">
      <c r="L29" s="1"/>
      <c r="Q29" s="1"/>
      <c r="R29" s="12"/>
      <c r="S29" s="12"/>
    </row>
    <row r="30" spans="1:41" x14ac:dyDescent="0.25">
      <c r="L30" s="1"/>
      <c r="Q30" s="1"/>
      <c r="R30" s="12"/>
      <c r="S30" s="12"/>
      <c r="T30" s="11"/>
      <c r="U30" s="11"/>
      <c r="V30" s="11"/>
      <c r="W30" s="11"/>
      <c r="X30" s="11"/>
      <c r="AD30"/>
      <c r="AE30" s="4"/>
      <c r="AH30" s="11"/>
      <c r="AI30" s="11"/>
      <c r="AJ30" s="11"/>
      <c r="AK30" s="11"/>
      <c r="AL30" s="11"/>
      <c r="AM30" s="11"/>
      <c r="AN30" s="11"/>
      <c r="AO30" s="11"/>
    </row>
    <row r="31" spans="1:41" x14ac:dyDescent="0.25">
      <c r="A31" s="2" t="s">
        <v>125</v>
      </c>
      <c r="L31" s="1"/>
      <c r="Q31" s="1"/>
      <c r="R31" s="12"/>
      <c r="S31" s="12"/>
      <c r="AD31"/>
      <c r="AE31" s="4"/>
      <c r="AH31" s="11"/>
      <c r="AI31" s="11"/>
      <c r="AJ31" s="11"/>
      <c r="AK31" s="11"/>
      <c r="AL31" s="11"/>
      <c r="AM31" s="11"/>
      <c r="AN31" s="11"/>
      <c r="AO31" s="11"/>
    </row>
    <row r="32" spans="1:41" x14ac:dyDescent="0.25">
      <c r="AD32"/>
      <c r="AE32" s="4"/>
      <c r="AH32" s="11"/>
      <c r="AI32" s="11"/>
      <c r="AJ32" s="11"/>
      <c r="AK32" s="11"/>
      <c r="AL32" s="11"/>
      <c r="AM32" s="11"/>
      <c r="AN32" s="11"/>
      <c r="AO32" s="11"/>
    </row>
    <row r="33" spans="23:41" x14ac:dyDescent="0.25">
      <c r="AD33"/>
      <c r="AE33" s="4"/>
      <c r="AH33" s="11"/>
      <c r="AI33" s="11"/>
      <c r="AJ33" s="11"/>
      <c r="AK33" s="11"/>
      <c r="AL33" s="11"/>
      <c r="AM33" s="11"/>
      <c r="AN33" s="11"/>
      <c r="AO33" s="11"/>
    </row>
    <row r="34" spans="23:41" x14ac:dyDescent="0.25">
      <c r="AD34"/>
      <c r="AE34" s="4"/>
      <c r="AH34" s="11"/>
      <c r="AI34" s="11"/>
      <c r="AJ34" s="11"/>
      <c r="AK34" s="11"/>
      <c r="AL34" s="11"/>
      <c r="AM34" s="11"/>
      <c r="AN34" s="11"/>
      <c r="AO34" s="11"/>
    </row>
    <row r="35" spans="23:41" x14ac:dyDescent="0.25">
      <c r="AD35"/>
      <c r="AE35" s="4"/>
      <c r="AH35" s="11"/>
      <c r="AI35" s="11"/>
      <c r="AJ35" s="11"/>
      <c r="AK35" s="11"/>
      <c r="AL35" s="11"/>
      <c r="AM35" s="11"/>
      <c r="AN35" s="11"/>
      <c r="AO35" s="11"/>
    </row>
    <row r="36" spans="23:41" x14ac:dyDescent="0.25">
      <c r="AD36"/>
      <c r="AE36" s="4"/>
      <c r="AH36" s="11"/>
      <c r="AI36" s="11"/>
      <c r="AJ36" s="12"/>
      <c r="AK36" s="11"/>
      <c r="AL36" s="11"/>
      <c r="AM36" s="11"/>
      <c r="AN36" s="11"/>
      <c r="AO36" s="11"/>
    </row>
    <row r="37" spans="23:41" x14ac:dyDescent="0.25">
      <c r="W37" s="12"/>
      <c r="AD37"/>
      <c r="AE37" s="4"/>
      <c r="AH37" s="11"/>
      <c r="AI37" s="11"/>
      <c r="AJ37" s="11"/>
      <c r="AK37" s="11"/>
      <c r="AL37" s="11"/>
      <c r="AM37" s="11"/>
      <c r="AN37" s="11"/>
      <c r="AO37" s="11"/>
    </row>
    <row r="38" spans="23:41" x14ac:dyDescent="0.25">
      <c r="AD38"/>
      <c r="AE38" s="4"/>
      <c r="AH38" s="11"/>
      <c r="AI38" s="11"/>
      <c r="AJ38" s="11"/>
      <c r="AK38" s="11"/>
      <c r="AL38" s="11"/>
      <c r="AM38" s="11"/>
      <c r="AN38" s="11"/>
      <c r="AO38" s="11"/>
    </row>
    <row r="39" spans="23:41" x14ac:dyDescent="0.25">
      <c r="AD39"/>
      <c r="AE39" s="4"/>
      <c r="AH39" s="11"/>
      <c r="AI39" s="11"/>
      <c r="AJ39" s="11"/>
      <c r="AK39" s="11"/>
      <c r="AL39" s="11"/>
      <c r="AM39" s="11"/>
      <c r="AN39" s="11"/>
      <c r="AO39" s="11"/>
    </row>
    <row r="40" spans="23:41" x14ac:dyDescent="0.25">
      <c r="W40" s="12"/>
      <c r="AD40"/>
      <c r="AE40" s="4"/>
      <c r="AH40" s="11"/>
      <c r="AI40" s="11"/>
      <c r="AJ40" s="11"/>
      <c r="AK40" s="11"/>
      <c r="AL40" s="11"/>
      <c r="AM40" s="11"/>
      <c r="AN40" s="11"/>
      <c r="AO40" s="11"/>
    </row>
    <row r="41" spans="23:41" x14ac:dyDescent="0.25">
      <c r="AD41"/>
      <c r="AE41" s="4"/>
      <c r="AH41" s="11"/>
      <c r="AI41" s="11"/>
      <c r="AJ41" s="11"/>
      <c r="AK41" s="11"/>
      <c r="AL41" s="11"/>
      <c r="AM41" s="11"/>
      <c r="AN41" s="11"/>
      <c r="AO41" s="11"/>
    </row>
    <row r="42" spans="23:41" x14ac:dyDescent="0.25">
      <c r="W42" s="12"/>
      <c r="AD42"/>
      <c r="AE42" s="4"/>
      <c r="AH42" s="11"/>
      <c r="AI42" s="11"/>
      <c r="AJ42" s="11"/>
      <c r="AK42" s="11"/>
      <c r="AL42" s="11"/>
      <c r="AM42" s="11"/>
      <c r="AN42" s="11"/>
      <c r="AO42" s="11"/>
    </row>
    <row r="43" spans="23:41" x14ac:dyDescent="0.25">
      <c r="AD43"/>
      <c r="AE43" s="4"/>
      <c r="AH43" s="11"/>
      <c r="AI43" s="11"/>
      <c r="AJ43" s="11"/>
      <c r="AK43" s="11"/>
      <c r="AL43" s="11"/>
      <c r="AM43" s="11"/>
      <c r="AN43" s="11"/>
      <c r="AO43" s="11"/>
    </row>
    <row r="44" spans="23:41" x14ac:dyDescent="0.25">
      <c r="AD44"/>
      <c r="AE44" s="4"/>
      <c r="AH44" s="11"/>
      <c r="AI44" s="11"/>
      <c r="AJ44" s="11"/>
      <c r="AK44" s="11"/>
      <c r="AL44" s="11"/>
      <c r="AM44" s="11"/>
      <c r="AN44" s="11"/>
      <c r="AO44" s="11"/>
    </row>
    <row r="45" spans="23:41" x14ac:dyDescent="0.25">
      <c r="AD45"/>
      <c r="AE45" s="4"/>
      <c r="AH45" s="11"/>
      <c r="AI45" s="11"/>
      <c r="AJ45" s="11"/>
      <c r="AK45" s="11"/>
      <c r="AL45" s="11"/>
      <c r="AM45" s="11"/>
      <c r="AN45" s="11"/>
      <c r="AO45" s="11"/>
    </row>
    <row r="46" spans="23:41" x14ac:dyDescent="0.25">
      <c r="AD46"/>
      <c r="AE46" s="4"/>
      <c r="AH46" s="11"/>
      <c r="AI46" s="11"/>
      <c r="AJ46" s="11"/>
      <c r="AK46" s="11"/>
      <c r="AL46" s="11"/>
      <c r="AM46" s="11"/>
      <c r="AN46" s="11"/>
      <c r="AO46" s="11"/>
    </row>
    <row r="47" spans="23:41" x14ac:dyDescent="0.25">
      <c r="AD47"/>
      <c r="AE47" s="4"/>
      <c r="AH47" s="11"/>
      <c r="AI47" s="11"/>
      <c r="AJ47" s="11"/>
      <c r="AK47" s="11"/>
      <c r="AL47" s="11"/>
      <c r="AM47" s="11"/>
      <c r="AN47" s="11"/>
      <c r="AO47" s="11"/>
    </row>
    <row r="48" spans="23:41" x14ac:dyDescent="0.25">
      <c r="AD48"/>
      <c r="AE48" s="4"/>
      <c r="AH48" s="11"/>
      <c r="AI48" s="11"/>
      <c r="AJ48" s="11"/>
      <c r="AK48" s="11"/>
      <c r="AL48" s="11"/>
      <c r="AM48" s="11"/>
      <c r="AN48" s="11"/>
      <c r="AO48" s="11"/>
    </row>
    <row r="49" spans="23:41" x14ac:dyDescent="0.25">
      <c r="AD49"/>
      <c r="AE49" s="4"/>
      <c r="AH49" s="11"/>
      <c r="AI49" s="11"/>
      <c r="AJ49" s="11"/>
      <c r="AK49" s="11"/>
      <c r="AL49" s="11"/>
      <c r="AM49" s="11"/>
      <c r="AN49" s="11"/>
      <c r="AO49" s="11"/>
    </row>
    <row r="50" spans="23:41" x14ac:dyDescent="0.25">
      <c r="AD50"/>
      <c r="AE50" s="4"/>
      <c r="AH50" s="11"/>
      <c r="AI50" s="11"/>
      <c r="AJ50" s="11"/>
      <c r="AK50" s="11"/>
      <c r="AL50" s="11"/>
      <c r="AM50" s="11"/>
      <c r="AN50" s="11"/>
      <c r="AO50" s="11"/>
    </row>
    <row r="51" spans="23:41" x14ac:dyDescent="0.25">
      <c r="AD51"/>
      <c r="AE51" s="4"/>
      <c r="AH51" s="11"/>
      <c r="AI51" s="11"/>
      <c r="AJ51" s="11"/>
      <c r="AK51" s="11"/>
      <c r="AL51" s="11"/>
      <c r="AM51" s="11"/>
      <c r="AN51" s="11"/>
      <c r="AO51" s="11"/>
    </row>
    <row r="52" spans="23:41" x14ac:dyDescent="0.25">
      <c r="AD52"/>
      <c r="AE52" s="4"/>
      <c r="AH52" s="11"/>
      <c r="AI52" s="11"/>
      <c r="AJ52" s="11"/>
      <c r="AK52" s="11"/>
      <c r="AL52" s="11"/>
      <c r="AM52" s="11"/>
      <c r="AN52" s="11"/>
      <c r="AO52" s="11"/>
    </row>
    <row r="53" spans="23:41" x14ac:dyDescent="0.25">
      <c r="AD53"/>
      <c r="AE53" s="4"/>
      <c r="AH53" s="11"/>
      <c r="AI53" s="11"/>
      <c r="AJ53" s="11"/>
      <c r="AK53" s="11"/>
      <c r="AL53" s="11"/>
      <c r="AM53" s="11"/>
      <c r="AN53" s="11"/>
      <c r="AO53" s="11"/>
    </row>
    <row r="54" spans="23:41" x14ac:dyDescent="0.25">
      <c r="W54" s="12"/>
      <c r="AD54"/>
      <c r="AE54" s="4"/>
      <c r="AH54" s="11"/>
      <c r="AI54" s="11"/>
      <c r="AJ54" s="11"/>
      <c r="AK54" s="11"/>
      <c r="AL54" s="11"/>
      <c r="AM54" s="11"/>
      <c r="AN54" s="11"/>
      <c r="AO54" s="11"/>
    </row>
    <row r="55" spans="23:41" x14ac:dyDescent="0.25">
      <c r="AD55"/>
      <c r="AE55" s="4"/>
      <c r="AF55"/>
      <c r="AG55"/>
      <c r="AI55"/>
    </row>
    <row r="56" spans="23:41" x14ac:dyDescent="0.25">
      <c r="AD56"/>
      <c r="AE56" s="4"/>
      <c r="AF56"/>
      <c r="AG56"/>
      <c r="AI56"/>
    </row>
    <row r="57" spans="23:41" x14ac:dyDescent="0.25">
      <c r="AD57"/>
      <c r="AE57" s="4"/>
      <c r="AF57"/>
      <c r="AG57"/>
      <c r="AI57"/>
    </row>
    <row r="58" spans="23:41" x14ac:dyDescent="0.25">
      <c r="AD58"/>
      <c r="AE58" s="4"/>
      <c r="AF58"/>
      <c r="AG58"/>
      <c r="AI58"/>
    </row>
  </sheetData>
  <mergeCells count="6">
    <mergeCell ref="A1:AO1"/>
    <mergeCell ref="A2:U2"/>
    <mergeCell ref="AK2:AO2"/>
    <mergeCell ref="V2:Y2"/>
    <mergeCell ref="Z2:AC2"/>
    <mergeCell ref="AD2:A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uan An</dc:creator>
  <cp:lastModifiedBy>Jiyuan An</cp:lastModifiedBy>
  <dcterms:created xsi:type="dcterms:W3CDTF">2018-10-08T05:48:23Z</dcterms:created>
  <dcterms:modified xsi:type="dcterms:W3CDTF">2019-07-15T23:54:17Z</dcterms:modified>
</cp:coreProperties>
</file>